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S4" sheetId="1" state="visible" r:id="rId2"/>
  </sheets>
  <definedNames>
    <definedName function="false" hidden="false" localSheetId="0" name="Excel_BuiltIn__FilterDatabase" vbProcedure="false">'Supp Table S4'!$A$2:$N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6" uniqueCount="277">
  <si>
    <t xml:space="preserve">Table S4</t>
  </si>
  <si>
    <t xml:space="preserve">variant</t>
  </si>
  <si>
    <t xml:space="preserve">IARC</t>
  </si>
  <si>
    <t xml:space="preserve">PrDel</t>
  </si>
  <si>
    <t xml:space="preserve">logBF</t>
  </si>
  <si>
    <t xml:space="preserve">Status</t>
  </si>
  <si>
    <t xml:space="preserve">PrDel.CEBP</t>
  </si>
  <si>
    <t xml:space="preserve">logBF.CEBP</t>
  </si>
  <si>
    <t xml:space="preserve">Status.CEBP</t>
  </si>
  <si>
    <t xml:space="preserve">eta</t>
  </si>
  <si>
    <t xml:space="preserve">fClass</t>
  </si>
  <si>
    <t xml:space="preserve">fClass Category</t>
  </si>
  <si>
    <t xml:space="preserve">H1402Y</t>
  </si>
  <si>
    <t xml:space="preserve">Neut</t>
  </si>
  <si>
    <t xml:space="preserve">VUS</t>
  </si>
  <si>
    <t xml:space="preserve">Neutral</t>
  </si>
  <si>
    <t xml:space="preserve">R1443G</t>
  </si>
  <si>
    <t xml:space="preserve">VUS0.001</t>
  </si>
  <si>
    <t xml:space="preserve">R1495M</t>
  </si>
  <si>
    <t xml:space="preserve">S1512I</t>
  </si>
  <si>
    <t xml:space="preserve">V1534M</t>
  </si>
  <si>
    <t xml:space="preserve">D1546N</t>
  </si>
  <si>
    <t xml:space="preserve">L1564P</t>
  </si>
  <si>
    <t xml:space="preserve">S1613G</t>
  </si>
  <si>
    <t xml:space="preserve">P1614S</t>
  </si>
  <si>
    <t xml:space="preserve">M1628T</t>
  </si>
  <si>
    <t xml:space="preserve">M1652I</t>
  </si>
  <si>
    <t xml:space="preserve">M1652T</t>
  </si>
  <si>
    <t xml:space="preserve">NA</t>
  </si>
  <si>
    <t xml:space="preserve">F1662S</t>
  </si>
  <si>
    <t xml:space="preserve">L1664P</t>
  </si>
  <si>
    <t xml:space="preserve">E1682K</t>
  </si>
  <si>
    <t xml:space="preserve">G1706A</t>
  </si>
  <si>
    <t xml:space="preserve">T1720A</t>
  </si>
  <si>
    <t xml:space="preserve">R1751Q</t>
  </si>
  <si>
    <t xml:space="preserve">V1804D</t>
  </si>
  <si>
    <t xml:space="preserve">L1844R</t>
  </si>
  <si>
    <t xml:space="preserve">P1859R</t>
  </si>
  <si>
    <t xml:space="preserve">WT</t>
  </si>
  <si>
    <t xml:space="preserve">C1787S</t>
  </si>
  <si>
    <t xml:space="preserve">Likely Not Pathogenic</t>
  </si>
  <si>
    <t xml:space="preserve">L1317F</t>
  </si>
  <si>
    <t xml:space="preserve">K1322E</t>
  </si>
  <si>
    <t xml:space="preserve">E1352K</t>
  </si>
  <si>
    <t xml:space="preserve">S1360G</t>
  </si>
  <si>
    <t xml:space="preserve">S1370F</t>
  </si>
  <si>
    <t xml:space="preserve">C1372Y</t>
  </si>
  <si>
    <t xml:space="preserve">D1381Y</t>
  </si>
  <si>
    <t xml:space="preserve">Q1388L</t>
  </si>
  <si>
    <t xml:space="preserve">T1394I</t>
  </si>
  <si>
    <t xml:space="preserve">Q1395R</t>
  </si>
  <si>
    <t xml:space="preserve">M1400I</t>
  </si>
  <si>
    <t xml:space="preserve">M1400T</t>
  </si>
  <si>
    <t xml:space="preserve">M1400V</t>
  </si>
  <si>
    <t xml:space="preserve">H1402R</t>
  </si>
  <si>
    <t xml:space="preserve">I1405V</t>
  </si>
  <si>
    <t xml:space="preserve">A1416T</t>
  </si>
  <si>
    <t xml:space="preserve">E1419Q</t>
  </si>
  <si>
    <t xml:space="preserve">P1430S</t>
  </si>
  <si>
    <t xml:space="preserve">I1432L</t>
  </si>
  <si>
    <t xml:space="preserve">R1443Q</t>
  </si>
  <si>
    <t xml:space="preserve">S1448G</t>
  </si>
  <si>
    <t xml:space="preserve">S1448T</t>
  </si>
  <si>
    <t xml:space="preserve">E1462K</t>
  </si>
  <si>
    <t xml:space="preserve">N1468H</t>
  </si>
  <si>
    <t xml:space="preserve">P1469S</t>
  </si>
  <si>
    <t xml:space="preserve">E1470D</t>
  </si>
  <si>
    <t xml:space="preserve">S1484T</t>
  </si>
  <si>
    <t xml:space="preserve">T1485I</t>
  </si>
  <si>
    <t xml:space="preserve">S1486C</t>
  </si>
  <si>
    <t xml:space="preserve">E1494K</t>
  </si>
  <si>
    <t xml:space="preserve">R1495K</t>
  </si>
  <si>
    <t xml:space="preserve">S1497A</t>
  </si>
  <si>
    <t xml:space="preserve">P1502S</t>
  </si>
  <si>
    <t xml:space="preserve">R1507T</t>
  </si>
  <si>
    <t xml:space="preserve">S1512C</t>
  </si>
  <si>
    <t xml:space="preserve">L1517F</t>
  </si>
  <si>
    <t xml:space="preserve">Y1522C</t>
  </si>
  <si>
    <t xml:space="preserve">E1527K</t>
  </si>
  <si>
    <t xml:space="preserve">L1539P</t>
  </si>
  <si>
    <t xml:space="preserve">S1542C</t>
  </si>
  <si>
    <t xml:space="preserve">P1544L</t>
  </si>
  <si>
    <t xml:space="preserve">D1546Y</t>
  </si>
  <si>
    <t xml:space="preserve">T1548M</t>
  </si>
  <si>
    <t xml:space="preserve">T1550I</t>
  </si>
  <si>
    <t xml:space="preserve">L1553M</t>
  </si>
  <si>
    <t xml:space="preserve">D1557H</t>
  </si>
  <si>
    <t xml:space="preserve">E1559K</t>
  </si>
  <si>
    <t xml:space="preserve">E1559Q</t>
  </si>
  <si>
    <t xml:space="preserve">T1561I</t>
  </si>
  <si>
    <t xml:space="preserve">P1562L</t>
  </si>
  <si>
    <t xml:space="preserve">I1568V</t>
  </si>
  <si>
    <t xml:space="preserve">L1570F</t>
  </si>
  <si>
    <t xml:space="preserve">P1575H</t>
  </si>
  <si>
    <t xml:space="preserve">S1577P</t>
  </si>
  <si>
    <t xml:space="preserve">D1578G</t>
  </si>
  <si>
    <t xml:space="preserve">P1579A</t>
  </si>
  <si>
    <t xml:space="preserve">S1580F</t>
  </si>
  <si>
    <t xml:space="preserve">S1580Y</t>
  </si>
  <si>
    <t xml:space="preserve">A1584S</t>
  </si>
  <si>
    <t xml:space="preserve">R1589C</t>
  </si>
  <si>
    <t xml:space="preserve">R1589H</t>
  </si>
  <si>
    <t xml:space="preserve">S1596L</t>
  </si>
  <si>
    <t xml:space="preserve">T1597A</t>
  </si>
  <si>
    <t xml:space="preserve">L1600F</t>
  </si>
  <si>
    <t xml:space="preserve">K1601E</t>
  </si>
  <si>
    <t xml:space="preserve">Q1604R</t>
  </si>
  <si>
    <t xml:space="preserve">L1605V</t>
  </si>
  <si>
    <t xml:space="preserve">K1606E</t>
  </si>
  <si>
    <t xml:space="preserve">A1608V</t>
  </si>
  <si>
    <t xml:space="preserve">A1615D</t>
  </si>
  <si>
    <t xml:space="preserve">A1615T</t>
  </si>
  <si>
    <t xml:space="preserve">A1623G</t>
  </si>
  <si>
    <t xml:space="preserve">M1628I</t>
  </si>
  <si>
    <t xml:space="preserve">S1631N</t>
  </si>
  <si>
    <t xml:space="preserve">P1637L</t>
  </si>
  <si>
    <t xml:space="preserve">A1641T</t>
  </si>
  <si>
    <t xml:space="preserve">R1645G</t>
  </si>
  <si>
    <t xml:space="preserve">R1645M</t>
  </si>
  <si>
    <t xml:space="preserve">R1645S</t>
  </si>
  <si>
    <t xml:space="preserve">R1645T</t>
  </si>
  <si>
    <t xml:space="preserve">N1647K</t>
  </si>
  <si>
    <t xml:space="preserve">T1720I</t>
  </si>
  <si>
    <t xml:space="preserve">P1776H</t>
  </si>
  <si>
    <t xml:space="preserve">V1791L</t>
  </si>
  <si>
    <t xml:space="preserve">V1804A</t>
  </si>
  <si>
    <t xml:space="preserve">N1819Y</t>
  </si>
  <si>
    <t xml:space="preserve">A1823T</t>
  </si>
  <si>
    <t xml:space="preserve">R1835Q</t>
  </si>
  <si>
    <t xml:space="preserve">L1844P</t>
  </si>
  <si>
    <t xml:space="preserve">I1858L</t>
  </si>
  <si>
    <t xml:space="preserve">H1860P</t>
  </si>
  <si>
    <t xml:space="preserve">H1862L</t>
  </si>
  <si>
    <t xml:space="preserve">H1421Y</t>
  </si>
  <si>
    <t xml:space="preserve">S1457A</t>
  </si>
  <si>
    <t xml:space="preserve">K1487R</t>
  </si>
  <si>
    <t xml:space="preserve">S1524A</t>
  </si>
  <si>
    <t xml:space="preserve">I1529V</t>
  </si>
  <si>
    <t xml:space="preserve">S1542A</t>
  </si>
  <si>
    <t xml:space="preserve">S1613C</t>
  </si>
  <si>
    <t xml:space="preserve">M1628V</t>
  </si>
  <si>
    <t xml:space="preserve">E1644G</t>
  </si>
  <si>
    <t xml:space="preserve">E1660V</t>
  </si>
  <si>
    <t xml:space="preserve">M1663K</t>
  </si>
  <si>
    <t xml:space="preserve">L1679Q</t>
  </si>
  <si>
    <t xml:space="preserve">E1682V</t>
  </si>
  <si>
    <t xml:space="preserve">N1730S</t>
  </si>
  <si>
    <t xml:space="preserve">E1731D</t>
  </si>
  <si>
    <t xml:space="preserve">D1733G</t>
  </si>
  <si>
    <t xml:space="preserve">D1733Y</t>
  </si>
  <si>
    <t xml:space="preserve">F1734S</t>
  </si>
  <si>
    <t xml:space="preserve">E1754V</t>
  </si>
  <si>
    <t xml:space="preserve">E1765K</t>
  </si>
  <si>
    <t xml:space="preserve">P1771R</t>
  </si>
  <si>
    <t xml:space="preserve">T1773S</t>
  </si>
  <si>
    <t xml:space="preserve">D1778G</t>
  </si>
  <si>
    <t xml:space="preserve">D1778N</t>
  </si>
  <si>
    <t xml:space="preserve">M1783I</t>
  </si>
  <si>
    <t xml:space="preserve">M1783L</t>
  </si>
  <si>
    <t xml:space="preserve">A1789S</t>
  </si>
  <si>
    <t xml:space="preserve">S1790Y</t>
  </si>
  <si>
    <t xml:space="preserve">E1794D</t>
  </si>
  <si>
    <t xml:space="preserve">H1805L</t>
  </si>
  <si>
    <t xml:space="preserve">H1805P</t>
  </si>
  <si>
    <t xml:space="preserve">P1806A</t>
  </si>
  <si>
    <t xml:space="preserve">V1808A</t>
  </si>
  <si>
    <t xml:space="preserve">P1812A</t>
  </si>
  <si>
    <t xml:space="preserve">D1813H</t>
  </si>
  <si>
    <t xml:space="preserve">D1818G</t>
  </si>
  <si>
    <t xml:space="preserve">N1819S</t>
  </si>
  <si>
    <t xml:space="preserve">Q1826H</t>
  </si>
  <si>
    <t xml:space="preserve">A1830T</t>
  </si>
  <si>
    <t xml:space="preserve">R1835P</t>
  </si>
  <si>
    <t xml:space="preserve">D1851E</t>
  </si>
  <si>
    <t xml:space="preserve">P1856S</t>
  </si>
  <si>
    <t xml:space="preserve">G1788D</t>
  </si>
  <si>
    <t xml:space="preserve">Uncertain</t>
  </si>
  <si>
    <t xml:space="preserve">L1404P</t>
  </si>
  <si>
    <t xml:space="preserve">F1571S</t>
  </si>
  <si>
    <t xml:space="preserve">V1696L</t>
  </si>
  <si>
    <t xml:space="preserve">R1699P</t>
  </si>
  <si>
    <t xml:space="preserve">H1746Y</t>
  </si>
  <si>
    <t xml:space="preserve">M1783T</t>
  </si>
  <si>
    <t xml:space="preserve">L1407P</t>
  </si>
  <si>
    <t xml:space="preserve">M1411T</t>
  </si>
  <si>
    <t xml:space="preserve">S1651F</t>
  </si>
  <si>
    <t xml:space="preserve">G1656D</t>
  </si>
  <si>
    <t xml:space="preserve">M1663L</t>
  </si>
  <si>
    <t xml:space="preserve">V1665M</t>
  </si>
  <si>
    <t xml:space="preserve">A1669S</t>
  </si>
  <si>
    <t xml:space="preserve">M1689T</t>
  </si>
  <si>
    <t xml:space="preserve">D1692N</t>
  </si>
  <si>
    <t xml:space="preserve">F1695L</t>
  </si>
  <si>
    <t xml:space="preserve">T1700A</t>
  </si>
  <si>
    <t xml:space="preserve">A1708V</t>
  </si>
  <si>
    <t xml:space="preserve">R1726G</t>
  </si>
  <si>
    <t xml:space="preserve">H1746N</t>
  </si>
  <si>
    <t xml:space="preserve">G1763V</t>
  </si>
  <si>
    <t xml:space="preserve">P1771L</t>
  </si>
  <si>
    <t xml:space="preserve">T1773I</t>
  </si>
  <si>
    <t xml:space="preserve">D1778Y</t>
  </si>
  <si>
    <t xml:space="preserve">Q1785H</t>
  </si>
  <si>
    <t xml:space="preserve">V1809A</t>
  </si>
  <si>
    <t xml:space="preserve">V1833M</t>
  </si>
  <si>
    <t xml:space="preserve">Likely Pathogenic</t>
  </si>
  <si>
    <t xml:space="preserve">V1714G</t>
  </si>
  <si>
    <t xml:space="preserve">A1752V</t>
  </si>
  <si>
    <t xml:space="preserve">M1652K</t>
  </si>
  <si>
    <t xml:space="preserve">Pathogenic</t>
  </si>
  <si>
    <t xml:space="preserve">T1691K</t>
  </si>
  <si>
    <t xml:space="preserve">C1697Y</t>
  </si>
  <si>
    <t xml:space="preserve">G1706E</t>
  </si>
  <si>
    <t xml:space="preserve">Inf</t>
  </si>
  <si>
    <t xml:space="preserve">Path</t>
  </si>
  <si>
    <t xml:space="preserve">VUS0.999</t>
  </si>
  <si>
    <t xml:space="preserve">G1748D</t>
  </si>
  <si>
    <t xml:space="preserve">A1789T</t>
  </si>
  <si>
    <t xml:space="preserve">V1653M</t>
  </si>
  <si>
    <t xml:space="preserve">S1655F</t>
  </si>
  <si>
    <t xml:space="preserve">T1685A</t>
  </si>
  <si>
    <t xml:space="preserve">T1685I</t>
  </si>
  <si>
    <t xml:space="preserve">VUS0.99</t>
  </si>
  <si>
    <t xml:space="preserve">M1689R</t>
  </si>
  <si>
    <t xml:space="preserve">T1691I</t>
  </si>
  <si>
    <t xml:space="preserve">D1692H</t>
  </si>
  <si>
    <t xml:space="preserve">D1692Y</t>
  </si>
  <si>
    <t xml:space="preserve">C1697F</t>
  </si>
  <si>
    <t xml:space="preserve">C1697R</t>
  </si>
  <si>
    <t xml:space="preserve">R1699L</t>
  </si>
  <si>
    <t xml:space="preserve">R1699Q</t>
  </si>
  <si>
    <t xml:space="preserve">R1699W</t>
  </si>
  <si>
    <t xml:space="preserve">A1708E</t>
  </si>
  <si>
    <t xml:space="preserve">V1713A</t>
  </si>
  <si>
    <t xml:space="preserve">S1715C</t>
  </si>
  <si>
    <t xml:space="preserve">S1715N</t>
  </si>
  <si>
    <t xml:space="preserve">S1715R</t>
  </si>
  <si>
    <t xml:space="preserve">W1718C</t>
  </si>
  <si>
    <t xml:space="preserve">W1718S</t>
  </si>
  <si>
    <t xml:space="preserve">S1722F</t>
  </si>
  <si>
    <t xml:space="preserve">V1736A</t>
  </si>
  <si>
    <t xml:space="preserve">V1736G</t>
  </si>
  <si>
    <t xml:space="preserve">G1738E</t>
  </si>
  <si>
    <t xml:space="preserve">G1738R</t>
  </si>
  <si>
    <t xml:space="preserve">D1739E</t>
  </si>
  <si>
    <t xml:space="preserve">D1739G</t>
  </si>
  <si>
    <t xml:space="preserve">D1739V</t>
  </si>
  <si>
    <t xml:space="preserve">D1739Y</t>
  </si>
  <si>
    <t xml:space="preserve">V1741G</t>
  </si>
  <si>
    <t xml:space="preserve">P1749R</t>
  </si>
  <si>
    <t xml:space="preserve">R1751P</t>
  </si>
  <si>
    <t xml:space="preserve">A1752P</t>
  </si>
  <si>
    <t xml:space="preserve">A1752R</t>
  </si>
  <si>
    <t xml:space="preserve">A1752T</t>
  </si>
  <si>
    <t xml:space="preserve">R1753T</t>
  </si>
  <si>
    <t xml:space="preserve">F1761S</t>
  </si>
  <si>
    <t xml:space="preserve">L1764P</t>
  </si>
  <si>
    <t xml:space="preserve">I1766S</t>
  </si>
  <si>
    <t xml:space="preserve">M1775K</t>
  </si>
  <si>
    <t xml:space="preserve">M1775R</t>
  </si>
  <si>
    <t xml:space="preserve">L1780P</t>
  </si>
  <si>
    <t xml:space="preserve">C1787S/G1788D</t>
  </si>
  <si>
    <t xml:space="preserve">G1788V</t>
  </si>
  <si>
    <t xml:space="preserve">G1803A</t>
  </si>
  <si>
    <t xml:space="preserve">V1809F</t>
  </si>
  <si>
    <t xml:space="preserve">V1810G</t>
  </si>
  <si>
    <t xml:space="preserve">Q1811R</t>
  </si>
  <si>
    <t xml:space="preserve">E1836K</t>
  </si>
  <si>
    <t xml:space="preserve">W1837C</t>
  </si>
  <si>
    <t xml:space="preserve">W1837G</t>
  </si>
  <si>
    <t xml:space="preserve">W1837R</t>
  </si>
  <si>
    <t xml:space="preserve">V1838E</t>
  </si>
  <si>
    <t xml:space="preserve">S1841N</t>
  </si>
  <si>
    <t xml:space="preserve">S1841R</t>
  </si>
  <si>
    <t xml:space="preserve">A1843P</t>
  </si>
  <si>
    <t xml:space="preserve">Y1853C</t>
  </si>
  <si>
    <t xml:space="preserve">Y1853X</t>
  </si>
  <si>
    <t xml:space="preserve">L1854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2" width="8.99"/>
    <col collapsed="false" customWidth="true" hidden="false" outlineLevel="0" max="3" min="3" style="3" width="14.14"/>
    <col collapsed="false" customWidth="true" hidden="false" outlineLevel="0" max="4" min="4" style="3" width="20.28"/>
    <col collapsed="false" customWidth="true" hidden="false" outlineLevel="0" max="5" min="5" style="2" width="14.14"/>
    <col collapsed="false" customWidth="true" hidden="false" outlineLevel="0" max="6" min="6" style="3" width="16.28"/>
    <col collapsed="false" customWidth="true" hidden="false" outlineLevel="0" max="7" min="7" style="3" width="18.7"/>
    <col collapsed="false" customWidth="true" hidden="false" outlineLevel="0" max="8" min="8" style="2" width="16.7"/>
    <col collapsed="false" customWidth="true" hidden="false" outlineLevel="0" max="9" min="9" style="3" width="14.85"/>
    <col collapsed="false" customWidth="true" hidden="false" outlineLevel="0" max="10" min="10" style="2" width="15.85"/>
    <col collapsed="false" customWidth="true" hidden="false" outlineLevel="0" max="11" min="11" style="1" width="28.7"/>
    <col collapsed="false" customWidth="true" hidden="false" outlineLevel="0" max="12" min="12" style="1" width="14.7"/>
    <col collapsed="false" customWidth="false" hidden="false" outlineLevel="0" max="257" min="13" style="1" width="8.85"/>
  </cols>
  <sheetData>
    <row r="1" customFormat="false" ht="15.75" hidden="false" customHeight="false" outlineLevel="0" collapsed="false">
      <c r="A1" s="4" t="s">
        <v>0</v>
      </c>
      <c r="B1" s="5"/>
      <c r="C1" s="6"/>
      <c r="D1" s="6"/>
      <c r="E1" s="5"/>
      <c r="F1" s="6"/>
      <c r="G1" s="6"/>
      <c r="H1" s="5"/>
      <c r="I1" s="6"/>
      <c r="J1" s="5"/>
      <c r="K1" s="7"/>
    </row>
    <row r="2" customFormat="false" ht="16.5" hidden="false" customHeight="false" outlineLevel="0" collapsed="false">
      <c r="A2" s="8" t="s">
        <v>1</v>
      </c>
      <c r="B2" s="9" t="s">
        <v>2</v>
      </c>
      <c r="C2" s="10" t="s">
        <v>3</v>
      </c>
      <c r="D2" s="10" t="s">
        <v>4</v>
      </c>
      <c r="E2" s="9" t="s">
        <v>5</v>
      </c>
      <c r="F2" s="10" t="s">
        <v>6</v>
      </c>
      <c r="G2" s="10" t="s">
        <v>7</v>
      </c>
      <c r="H2" s="9" t="s">
        <v>8</v>
      </c>
      <c r="I2" s="10" t="s">
        <v>9</v>
      </c>
      <c r="J2" s="9" t="s">
        <v>10</v>
      </c>
      <c r="K2" s="11" t="s">
        <v>11</v>
      </c>
      <c r="L2" s="12"/>
      <c r="N2" s="12"/>
    </row>
    <row r="3" customFormat="false" ht="15.75" hidden="false" customHeight="false" outlineLevel="0" collapsed="false">
      <c r="A3" s="13" t="s">
        <v>12</v>
      </c>
      <c r="B3" s="14" t="n">
        <v>1</v>
      </c>
      <c r="C3" s="15" t="n">
        <v>0</v>
      </c>
      <c r="D3" s="15" t="e">
        <f aca="false">-#NAME?</f>
        <v>#NAME?</v>
      </c>
      <c r="E3" s="14" t="s">
        <v>13</v>
      </c>
      <c r="F3" s="15" t="n">
        <v>0.00322324871719876</v>
      </c>
      <c r="G3" s="15" t="n">
        <v>-5.73413705508433</v>
      </c>
      <c r="H3" s="14" t="s">
        <v>14</v>
      </c>
      <c r="I3" s="15" t="n">
        <v>4.29434688579171</v>
      </c>
      <c r="J3" s="14" t="n">
        <v>1</v>
      </c>
      <c r="K3" s="16" t="s">
        <v>15</v>
      </c>
    </row>
    <row r="4" customFormat="false" ht="15" hidden="false" customHeight="false" outlineLevel="0" collapsed="false">
      <c r="A4" s="13" t="s">
        <v>16</v>
      </c>
      <c r="B4" s="14" t="n">
        <v>1</v>
      </c>
      <c r="C4" s="15" t="n">
        <v>0</v>
      </c>
      <c r="D4" s="15" t="e">
        <f aca="false">-#NAME?</f>
        <v>#NAME?</v>
      </c>
      <c r="E4" s="14" t="s">
        <v>13</v>
      </c>
      <c r="F4" s="15" t="n">
        <v>0.0222986731629392</v>
      </c>
      <c r="G4" s="15" t="n">
        <v>-3.78067705433496</v>
      </c>
      <c r="H4" s="14" t="s">
        <v>17</v>
      </c>
      <c r="I4" s="15" t="n">
        <v>3.59689321529981</v>
      </c>
      <c r="J4" s="14" t="n">
        <v>1</v>
      </c>
      <c r="K4" s="16" t="s">
        <v>15</v>
      </c>
    </row>
    <row r="5" customFormat="false" ht="15" hidden="false" customHeight="false" outlineLevel="0" collapsed="false">
      <c r="A5" s="13" t="s">
        <v>18</v>
      </c>
      <c r="B5" s="14" t="n">
        <v>1</v>
      </c>
      <c r="C5" s="15" t="n">
        <v>0</v>
      </c>
      <c r="D5" s="15" t="e">
        <f aca="false">-#NAME?</f>
        <v>#NAME?</v>
      </c>
      <c r="E5" s="14" t="s">
        <v>13</v>
      </c>
      <c r="F5" s="15" t="n">
        <v>0.00194285437466553</v>
      </c>
      <c r="G5" s="15" t="n">
        <v>-6.24165231593662</v>
      </c>
      <c r="H5" s="14" t="s">
        <v>14</v>
      </c>
      <c r="I5" s="15" t="n">
        <v>3.84737331935842</v>
      </c>
      <c r="J5" s="14" t="n">
        <v>1</v>
      </c>
      <c r="K5" s="16" t="s">
        <v>15</v>
      </c>
    </row>
    <row r="6" customFormat="false" ht="15" hidden="false" customHeight="false" outlineLevel="0" collapsed="false">
      <c r="A6" s="13" t="s">
        <v>19</v>
      </c>
      <c r="B6" s="14" t="n">
        <v>1</v>
      </c>
      <c r="C6" s="15" t="n">
        <v>0</v>
      </c>
      <c r="D6" s="15" t="e">
        <f aca="false">-#NAME?</f>
        <v>#NAME?</v>
      </c>
      <c r="E6" s="14" t="s">
        <v>13</v>
      </c>
      <c r="F6" s="15" t="n">
        <v>0.0013259557156918</v>
      </c>
      <c r="G6" s="15" t="n">
        <v>-6.62429494911751</v>
      </c>
      <c r="H6" s="14" t="s">
        <v>17</v>
      </c>
      <c r="I6" s="15" t="n">
        <v>3.99651963191322</v>
      </c>
      <c r="J6" s="14" t="n">
        <v>1</v>
      </c>
      <c r="K6" s="16" t="s">
        <v>15</v>
      </c>
    </row>
    <row r="7" customFormat="false" ht="15" hidden="false" customHeight="false" outlineLevel="0" collapsed="false">
      <c r="A7" s="13" t="s">
        <v>20</v>
      </c>
      <c r="B7" s="14" t="n">
        <v>1</v>
      </c>
      <c r="C7" s="15" t="n">
        <v>0</v>
      </c>
      <c r="D7" s="15" t="e">
        <f aca="false">-#NAME?</f>
        <v>#NAME?</v>
      </c>
      <c r="E7" s="14" t="s">
        <v>13</v>
      </c>
      <c r="F7" s="15" t="n">
        <v>0.00110295988699804</v>
      </c>
      <c r="G7" s="15" t="n">
        <v>-6.80865433795938</v>
      </c>
      <c r="H7" s="14" t="s">
        <v>17</v>
      </c>
      <c r="I7" s="15" t="n">
        <v>3.98935799005801</v>
      </c>
      <c r="J7" s="14" t="n">
        <v>1</v>
      </c>
      <c r="K7" s="16" t="s">
        <v>15</v>
      </c>
    </row>
    <row r="8" customFormat="false" ht="15" hidden="false" customHeight="false" outlineLevel="0" collapsed="false">
      <c r="A8" s="13" t="s">
        <v>21</v>
      </c>
      <c r="B8" s="14" t="n">
        <v>1</v>
      </c>
      <c r="C8" s="15" t="n">
        <v>0</v>
      </c>
      <c r="D8" s="15" t="e">
        <f aca="false">-#NAME?</f>
        <v>#NAME?</v>
      </c>
      <c r="E8" s="14" t="s">
        <v>13</v>
      </c>
      <c r="F8" s="15" t="n">
        <v>0.00148948990632027</v>
      </c>
      <c r="G8" s="15" t="n">
        <v>-6.50783096209045</v>
      </c>
      <c r="H8" s="14" t="s">
        <v>14</v>
      </c>
      <c r="I8" s="15" t="n">
        <v>3.84180847414696</v>
      </c>
      <c r="J8" s="14" t="n">
        <v>1</v>
      </c>
      <c r="K8" s="16" t="s">
        <v>15</v>
      </c>
    </row>
    <row r="9" customFormat="false" ht="15" hidden="false" customHeight="false" outlineLevel="0" collapsed="false">
      <c r="A9" s="13" t="s">
        <v>22</v>
      </c>
      <c r="B9" s="14" t="n">
        <v>1</v>
      </c>
      <c r="C9" s="15" t="n">
        <v>0</v>
      </c>
      <c r="D9" s="15" t="e">
        <f aca="false">-#NAME?</f>
        <v>#NAME?</v>
      </c>
      <c r="E9" s="14" t="s">
        <v>13</v>
      </c>
      <c r="F9" s="15" t="n">
        <v>0.00580409378414305</v>
      </c>
      <c r="G9" s="15" t="n">
        <v>-5.14337078255807</v>
      </c>
      <c r="H9" s="14" t="s">
        <v>14</v>
      </c>
      <c r="I9" s="15" t="n">
        <v>3.75312763552451</v>
      </c>
      <c r="J9" s="14" t="n">
        <v>1</v>
      </c>
      <c r="K9" s="16" t="s">
        <v>15</v>
      </c>
    </row>
    <row r="10" customFormat="false" ht="15" hidden="false" customHeight="false" outlineLevel="0" collapsed="false">
      <c r="A10" s="13" t="s">
        <v>23</v>
      </c>
      <c r="B10" s="14" t="n">
        <v>1</v>
      </c>
      <c r="C10" s="15" t="n">
        <v>0</v>
      </c>
      <c r="D10" s="15" t="e">
        <f aca="false">-#NAME?</f>
        <v>#NAME?</v>
      </c>
      <c r="E10" s="14" t="s">
        <v>13</v>
      </c>
      <c r="F10" s="15" t="n">
        <v>0.000887049633165701</v>
      </c>
      <c r="G10" s="15" t="n">
        <v>-7.0267221777073</v>
      </c>
      <c r="H10" s="14" t="s">
        <v>17</v>
      </c>
      <c r="I10" s="15" t="n">
        <v>3.98693826560316</v>
      </c>
      <c r="J10" s="14" t="n">
        <v>1</v>
      </c>
      <c r="K10" s="16" t="s">
        <v>15</v>
      </c>
    </row>
    <row r="11" customFormat="false" ht="15" hidden="false" customHeight="false" outlineLevel="0" collapsed="false">
      <c r="A11" s="13" t="s">
        <v>24</v>
      </c>
      <c r="B11" s="14" t="n">
        <v>1</v>
      </c>
      <c r="C11" s="15" t="n">
        <v>0</v>
      </c>
      <c r="D11" s="15" t="e">
        <f aca="false">-#NAME?</f>
        <v>#NAME?</v>
      </c>
      <c r="E11" s="14" t="s">
        <v>13</v>
      </c>
      <c r="F11" s="15" t="n">
        <v>0.00109468145786018</v>
      </c>
      <c r="G11" s="15" t="n">
        <v>-6.81619658303958</v>
      </c>
      <c r="H11" s="14" t="s">
        <v>17</v>
      </c>
      <c r="I11" s="15" t="n">
        <v>3.96883170617205</v>
      </c>
      <c r="J11" s="14" t="n">
        <v>1</v>
      </c>
      <c r="K11" s="16" t="s">
        <v>15</v>
      </c>
    </row>
    <row r="12" customFormat="false" ht="15" hidden="false" customHeight="false" outlineLevel="0" collapsed="false">
      <c r="A12" s="13" t="s">
        <v>25</v>
      </c>
      <c r="B12" s="14" t="n">
        <v>1</v>
      </c>
      <c r="C12" s="15" t="n">
        <v>0</v>
      </c>
      <c r="D12" s="15" t="e">
        <f aca="false">-#NAME?</f>
        <v>#NAME?</v>
      </c>
      <c r="E12" s="14" t="s">
        <v>13</v>
      </c>
      <c r="F12" s="15" t="n">
        <v>0.00312381770932085</v>
      </c>
      <c r="G12" s="15" t="n">
        <v>-5.76557069338438</v>
      </c>
      <c r="H12" s="14" t="s">
        <v>14</v>
      </c>
      <c r="I12" s="15" t="n">
        <v>3.86039297020112</v>
      </c>
      <c r="J12" s="14" t="n">
        <v>1</v>
      </c>
      <c r="K12" s="16" t="s">
        <v>15</v>
      </c>
    </row>
    <row r="13" customFormat="false" ht="15" hidden="false" customHeight="false" outlineLevel="0" collapsed="false">
      <c r="A13" s="13" t="s">
        <v>26</v>
      </c>
      <c r="B13" s="14" t="n">
        <v>1</v>
      </c>
      <c r="C13" s="15" t="n">
        <v>0</v>
      </c>
      <c r="D13" s="15" t="e">
        <f aca="false">-#NAME?</f>
        <v>#NAME?</v>
      </c>
      <c r="E13" s="14" t="s">
        <v>13</v>
      </c>
      <c r="F13" s="15" t="n">
        <v>0.0013128071365752</v>
      </c>
      <c r="G13" s="15" t="n">
        <v>-6.63427391243229</v>
      </c>
      <c r="H13" s="14" t="s">
        <v>14</v>
      </c>
      <c r="I13" s="15" t="n">
        <v>3.6097666295121</v>
      </c>
      <c r="J13" s="14" t="n">
        <v>1</v>
      </c>
      <c r="K13" s="16" t="s">
        <v>15</v>
      </c>
    </row>
    <row r="14" customFormat="false" ht="15" hidden="false" customHeight="false" outlineLevel="0" collapsed="false">
      <c r="A14" s="13" t="s">
        <v>27</v>
      </c>
      <c r="B14" s="14" t="n">
        <v>1</v>
      </c>
      <c r="C14" s="15" t="n">
        <v>0</v>
      </c>
      <c r="D14" s="15" t="e">
        <f aca="false">-#NAME?</f>
        <v>#NAME?</v>
      </c>
      <c r="E14" s="14" t="s">
        <v>13</v>
      </c>
      <c r="F14" s="15" t="s">
        <v>28</v>
      </c>
      <c r="G14" s="15" t="s">
        <v>28</v>
      </c>
      <c r="H14" s="14"/>
      <c r="I14" s="15" t="n">
        <v>3.71067583781748</v>
      </c>
      <c r="J14" s="14" t="n">
        <v>1</v>
      </c>
      <c r="K14" s="16" t="s">
        <v>15</v>
      </c>
    </row>
    <row r="15" customFormat="false" ht="15" hidden="false" customHeight="false" outlineLevel="0" collapsed="false">
      <c r="A15" s="13" t="s">
        <v>29</v>
      </c>
      <c r="B15" s="14" t="n">
        <v>1</v>
      </c>
      <c r="C15" s="15" t="n">
        <v>0</v>
      </c>
      <c r="D15" s="15" t="e">
        <f aca="false">-#NAME?</f>
        <v>#NAME?</v>
      </c>
      <c r="E15" s="14" t="s">
        <v>13</v>
      </c>
      <c r="F15" s="15" t="n">
        <v>0.00166556100047051</v>
      </c>
      <c r="G15" s="15" t="n">
        <v>-6.39592632549154</v>
      </c>
      <c r="H15" s="14" t="s">
        <v>17</v>
      </c>
      <c r="I15" s="15" t="n">
        <v>3.65951326557709</v>
      </c>
      <c r="J15" s="14" t="n">
        <v>1</v>
      </c>
      <c r="K15" s="16" t="s">
        <v>15</v>
      </c>
    </row>
    <row r="16" customFormat="false" ht="15" hidden="false" customHeight="false" outlineLevel="0" collapsed="false">
      <c r="A16" s="13" t="s">
        <v>30</v>
      </c>
      <c r="B16" s="14" t="n">
        <v>0</v>
      </c>
      <c r="C16" s="15" t="n">
        <v>0</v>
      </c>
      <c r="D16" s="15" t="e">
        <f aca="false">-#NAME?</f>
        <v>#NAME?</v>
      </c>
      <c r="E16" s="14" t="s">
        <v>13</v>
      </c>
      <c r="F16" s="15" t="n">
        <v>0.00169025399293173</v>
      </c>
      <c r="G16" s="15" t="n">
        <v>-6.38118478558032</v>
      </c>
      <c r="H16" s="14" t="s">
        <v>17</v>
      </c>
      <c r="I16" s="15" t="n">
        <v>3.63429629849627</v>
      </c>
      <c r="J16" s="14" t="n">
        <v>1</v>
      </c>
      <c r="K16" s="16" t="s">
        <v>15</v>
      </c>
    </row>
    <row r="17" customFormat="false" ht="15" hidden="false" customHeight="false" outlineLevel="0" collapsed="false">
      <c r="A17" s="13" t="s">
        <v>31</v>
      </c>
      <c r="B17" s="14" t="n">
        <v>1</v>
      </c>
      <c r="C17" s="15" t="n">
        <v>0</v>
      </c>
      <c r="D17" s="15" t="e">
        <f aca="false">-#NAME?</f>
        <v>#NAME?</v>
      </c>
      <c r="E17" s="14" t="s">
        <v>13</v>
      </c>
      <c r="F17" s="15" t="s">
        <v>28</v>
      </c>
      <c r="G17" s="15" t="s">
        <v>28</v>
      </c>
      <c r="H17" s="14"/>
      <c r="I17" s="15" t="n">
        <v>3.70830459789299</v>
      </c>
      <c r="J17" s="14" t="n">
        <v>1</v>
      </c>
      <c r="K17" s="16" t="s">
        <v>15</v>
      </c>
    </row>
    <row r="18" customFormat="false" ht="15" hidden="false" customHeight="false" outlineLevel="0" collapsed="false">
      <c r="A18" s="13" t="s">
        <v>32</v>
      </c>
      <c r="B18" s="14" t="n">
        <v>1</v>
      </c>
      <c r="C18" s="15" t="n">
        <v>0</v>
      </c>
      <c r="D18" s="15" t="e">
        <f aca="false">-#NAME?</f>
        <v>#NAME?</v>
      </c>
      <c r="E18" s="14" t="s">
        <v>13</v>
      </c>
      <c r="F18" s="15" t="n">
        <v>0.999992895215968</v>
      </c>
      <c r="G18" s="15" t="n">
        <v>11.8547350887076</v>
      </c>
      <c r="H18" s="14" t="s">
        <v>14</v>
      </c>
      <c r="I18" s="15" t="n">
        <v>3.65424759218108</v>
      </c>
      <c r="J18" s="14" t="n">
        <v>1</v>
      </c>
      <c r="K18" s="16" t="s">
        <v>15</v>
      </c>
    </row>
    <row r="19" customFormat="false" ht="15" hidden="false" customHeight="false" outlineLevel="0" collapsed="false">
      <c r="A19" s="13" t="s">
        <v>33</v>
      </c>
      <c r="B19" s="14" t="n">
        <v>0</v>
      </c>
      <c r="C19" s="15" t="n">
        <v>0</v>
      </c>
      <c r="D19" s="15" t="e">
        <f aca="false">-#NAME?</f>
        <v>#NAME?</v>
      </c>
      <c r="E19" s="14" t="s">
        <v>13</v>
      </c>
      <c r="F19" s="15" t="n">
        <v>0.00136839947998546</v>
      </c>
      <c r="G19" s="15" t="n">
        <v>-6.59274414828382</v>
      </c>
      <c r="H19" s="14" t="s">
        <v>17</v>
      </c>
      <c r="I19" s="15" t="n">
        <v>3.97420213948737</v>
      </c>
      <c r="J19" s="14" t="n">
        <v>1</v>
      </c>
      <c r="K19" s="16" t="s">
        <v>15</v>
      </c>
    </row>
    <row r="20" customFormat="false" ht="15" hidden="false" customHeight="false" outlineLevel="0" collapsed="false">
      <c r="A20" s="13" t="s">
        <v>34</v>
      </c>
      <c r="B20" s="14" t="n">
        <v>1</v>
      </c>
      <c r="C20" s="15" t="n">
        <v>0</v>
      </c>
      <c r="D20" s="15" t="e">
        <f aca="false">-#NAME?</f>
        <v>#NAME?</v>
      </c>
      <c r="E20" s="14" t="s">
        <v>13</v>
      </c>
      <c r="F20" s="15" t="n">
        <v>0.00221442587287636</v>
      </c>
      <c r="G20" s="15" t="n">
        <v>-6.11054522734793</v>
      </c>
      <c r="H20" s="14" t="s">
        <v>17</v>
      </c>
      <c r="I20" s="15" t="n">
        <v>3.57972864477104</v>
      </c>
      <c r="J20" s="14" t="n">
        <v>1</v>
      </c>
      <c r="K20" s="16" t="s">
        <v>15</v>
      </c>
    </row>
    <row r="21" customFormat="false" ht="15" hidden="false" customHeight="false" outlineLevel="0" collapsed="false">
      <c r="A21" s="13" t="s">
        <v>35</v>
      </c>
      <c r="B21" s="14" t="n">
        <v>1</v>
      </c>
      <c r="C21" s="15" t="n">
        <v>0</v>
      </c>
      <c r="D21" s="15" t="e">
        <f aca="false">-#NAME?</f>
        <v>#NAME?</v>
      </c>
      <c r="E21" s="14" t="s">
        <v>13</v>
      </c>
      <c r="F21" s="15" t="n">
        <v>0.00566524694028221</v>
      </c>
      <c r="G21" s="15" t="n">
        <v>-5.16772343961544</v>
      </c>
      <c r="H21" s="14" t="s">
        <v>17</v>
      </c>
      <c r="I21" s="15" t="n">
        <v>3.67998129944961</v>
      </c>
      <c r="J21" s="14" t="n">
        <v>1</v>
      </c>
      <c r="K21" s="16" t="s">
        <v>15</v>
      </c>
    </row>
    <row r="22" customFormat="false" ht="15" hidden="false" customHeight="false" outlineLevel="0" collapsed="false">
      <c r="A22" s="13" t="s">
        <v>36</v>
      </c>
      <c r="B22" s="14" t="n">
        <v>0</v>
      </c>
      <c r="C22" s="15" t="n">
        <v>0</v>
      </c>
      <c r="D22" s="15" t="e">
        <f aca="false">-#NAME?</f>
        <v>#NAME?</v>
      </c>
      <c r="E22" s="14" t="s">
        <v>13</v>
      </c>
      <c r="F22" s="15" t="n">
        <v>0.00133744739716976</v>
      </c>
      <c r="G22" s="15" t="n">
        <v>-6.6156540666082</v>
      </c>
      <c r="H22" s="14" t="s">
        <v>17</v>
      </c>
      <c r="I22" s="15" t="n">
        <v>3.70941643266371</v>
      </c>
      <c r="J22" s="14" t="n">
        <v>1</v>
      </c>
      <c r="K22" s="16" t="s">
        <v>15</v>
      </c>
    </row>
    <row r="23" customFormat="false" ht="15" hidden="false" customHeight="false" outlineLevel="0" collapsed="false">
      <c r="A23" s="13" t="s">
        <v>37</v>
      </c>
      <c r="B23" s="14" t="n">
        <v>1</v>
      </c>
      <c r="C23" s="15" t="n">
        <v>0</v>
      </c>
      <c r="D23" s="15" t="e">
        <f aca="false">-#NAME?</f>
        <v>#NAME?</v>
      </c>
      <c r="E23" s="14" t="s">
        <v>13</v>
      </c>
      <c r="F23" s="15" t="n">
        <v>0.00130746284516842</v>
      </c>
      <c r="G23" s="15" t="n">
        <v>-6.63835846080569</v>
      </c>
      <c r="H23" s="14" t="s">
        <v>17</v>
      </c>
      <c r="I23" s="15" t="n">
        <v>3.73807780511467</v>
      </c>
      <c r="J23" s="14" t="n">
        <v>1</v>
      </c>
      <c r="K23" s="16" t="s">
        <v>15</v>
      </c>
    </row>
    <row r="24" customFormat="false" ht="15" hidden="false" customHeight="false" outlineLevel="0" collapsed="false">
      <c r="A24" s="13" t="s">
        <v>38</v>
      </c>
      <c r="B24" s="14" t="n">
        <v>0</v>
      </c>
      <c r="C24" s="15" t="n">
        <v>0</v>
      </c>
      <c r="D24" s="15" t="e">
        <f aca="false">J27=-#NAME?</f>
        <v>#NAME?</v>
      </c>
      <c r="E24" s="14" t="s">
        <v>13</v>
      </c>
      <c r="F24" s="15" t="n">
        <v>0</v>
      </c>
      <c r="G24" s="15" t="e">
        <f aca="false">-#NAME?</f>
        <v>#NAME?</v>
      </c>
      <c r="H24" s="14" t="s">
        <v>13</v>
      </c>
      <c r="I24" s="15" t="n">
        <v>3.82568222926726</v>
      </c>
      <c r="J24" s="14" t="n">
        <v>1</v>
      </c>
      <c r="K24" s="16" t="s">
        <v>15</v>
      </c>
    </row>
    <row r="25" customFormat="false" ht="15" hidden="false" customHeight="false" outlineLevel="0" collapsed="false">
      <c r="A25" s="13" t="s">
        <v>39</v>
      </c>
      <c r="B25" s="14" t="n">
        <v>0</v>
      </c>
      <c r="C25" s="15" t="n">
        <v>0.00576928963342378</v>
      </c>
      <c r="D25" s="15" t="n">
        <v>-5.14942032355982</v>
      </c>
      <c r="E25" s="14" t="s">
        <v>14</v>
      </c>
      <c r="F25" s="15" t="s">
        <v>28</v>
      </c>
      <c r="G25" s="15" t="s">
        <v>28</v>
      </c>
      <c r="H25" s="14"/>
      <c r="I25" s="15" t="n">
        <v>3.85224915677868</v>
      </c>
      <c r="J25" s="14" t="n">
        <v>2</v>
      </c>
      <c r="K25" s="16" t="s">
        <v>40</v>
      </c>
    </row>
    <row r="26" customFormat="false" ht="15" hidden="false" customHeight="false" outlineLevel="0" collapsed="false">
      <c r="A26" s="13" t="s">
        <v>41</v>
      </c>
      <c r="B26" s="14" t="n">
        <v>0</v>
      </c>
      <c r="C26" s="15" t="n">
        <v>0.012742815324334</v>
      </c>
      <c r="D26" s="15" t="n">
        <v>-4.349962968801</v>
      </c>
      <c r="E26" s="14" t="s">
        <v>14</v>
      </c>
      <c r="F26" s="15" t="s">
        <v>28</v>
      </c>
      <c r="G26" s="15" t="s">
        <v>28</v>
      </c>
      <c r="H26" s="14"/>
      <c r="I26" s="15" t="n">
        <v>3.7383301082399</v>
      </c>
      <c r="J26" s="14" t="n">
        <v>2</v>
      </c>
      <c r="K26" s="16" t="s">
        <v>40</v>
      </c>
    </row>
    <row r="27" customFormat="false" ht="15" hidden="false" customHeight="false" outlineLevel="0" collapsed="false">
      <c r="A27" s="13" t="s">
        <v>42</v>
      </c>
      <c r="B27" s="14" t="n">
        <v>0</v>
      </c>
      <c r="C27" s="15" t="n">
        <v>0.00569508242951105</v>
      </c>
      <c r="D27" s="15" t="n">
        <v>-5.1624408469265</v>
      </c>
      <c r="E27" s="14" t="s">
        <v>14</v>
      </c>
      <c r="F27" s="15" t="s">
        <v>28</v>
      </c>
      <c r="G27" s="15" t="s">
        <v>28</v>
      </c>
      <c r="H27" s="14"/>
      <c r="I27" s="15" t="n">
        <v>3.88836069790735</v>
      </c>
      <c r="J27" s="14" t="n">
        <v>2</v>
      </c>
      <c r="K27" s="16" t="s">
        <v>40</v>
      </c>
    </row>
    <row r="28" customFormat="false" ht="15" hidden="false" customHeight="false" outlineLevel="0" collapsed="false">
      <c r="A28" s="13" t="s">
        <v>43</v>
      </c>
      <c r="B28" s="14" t="n">
        <v>0</v>
      </c>
      <c r="C28" s="15" t="n">
        <v>0.0417494989377408</v>
      </c>
      <c r="D28" s="15" t="n">
        <v>-3.13342177741996</v>
      </c>
      <c r="E28" s="14" t="s">
        <v>14</v>
      </c>
      <c r="F28" s="15" t="s">
        <v>28</v>
      </c>
      <c r="G28" s="15" t="s">
        <v>28</v>
      </c>
      <c r="H28" s="14"/>
      <c r="I28" s="15" t="n">
        <v>3.59760437894216</v>
      </c>
      <c r="J28" s="14" t="n">
        <v>2</v>
      </c>
      <c r="K28" s="16" t="s">
        <v>40</v>
      </c>
    </row>
    <row r="29" customFormat="false" ht="15" hidden="false" customHeight="false" outlineLevel="0" collapsed="false">
      <c r="A29" s="13" t="s">
        <v>44</v>
      </c>
      <c r="B29" s="14" t="n">
        <v>0</v>
      </c>
      <c r="C29" s="15" t="n">
        <v>0.0259479982771911</v>
      </c>
      <c r="D29" s="15" t="n">
        <v>-3.62537022312036</v>
      </c>
      <c r="E29" s="14" t="s">
        <v>14</v>
      </c>
      <c r="F29" s="15" t="s">
        <v>28</v>
      </c>
      <c r="G29" s="15" t="s">
        <v>28</v>
      </c>
      <c r="H29" s="14"/>
      <c r="I29" s="15" t="n">
        <v>3.68840394112438</v>
      </c>
      <c r="J29" s="14" t="n">
        <v>2</v>
      </c>
      <c r="K29" s="16" t="s">
        <v>40</v>
      </c>
    </row>
    <row r="30" customFormat="false" ht="15" hidden="false" customHeight="false" outlineLevel="0" collapsed="false">
      <c r="A30" s="13" t="s">
        <v>45</v>
      </c>
      <c r="B30" s="14" t="n">
        <v>0</v>
      </c>
      <c r="C30" s="15" t="n">
        <v>0.004729394984055</v>
      </c>
      <c r="D30" s="15" t="n">
        <v>-5.34921738104817</v>
      </c>
      <c r="E30" s="14" t="s">
        <v>14</v>
      </c>
      <c r="F30" s="15" t="s">
        <v>28</v>
      </c>
      <c r="G30" s="15" t="s">
        <v>28</v>
      </c>
      <c r="H30" s="14"/>
      <c r="I30" s="15" t="n">
        <v>3.94404355334814</v>
      </c>
      <c r="J30" s="14" t="n">
        <v>2</v>
      </c>
      <c r="K30" s="16" t="s">
        <v>40</v>
      </c>
    </row>
    <row r="31" customFormat="false" ht="15" hidden="false" customHeight="false" outlineLevel="0" collapsed="false">
      <c r="A31" s="13" t="s">
        <v>46</v>
      </c>
      <c r="B31" s="14" t="n">
        <v>0</v>
      </c>
      <c r="C31" s="15" t="n">
        <v>0.0103761321946409</v>
      </c>
      <c r="D31" s="15" t="n">
        <v>-4.55781675206951</v>
      </c>
      <c r="E31" s="14" t="s">
        <v>14</v>
      </c>
      <c r="F31" s="15" t="s">
        <v>28</v>
      </c>
      <c r="G31" s="15" t="s">
        <v>28</v>
      </c>
      <c r="H31" s="14"/>
      <c r="I31" s="15" t="n">
        <v>3.74993858552545</v>
      </c>
      <c r="J31" s="14" t="n">
        <v>2</v>
      </c>
      <c r="K31" s="16" t="s">
        <v>40</v>
      </c>
    </row>
    <row r="32" customFormat="false" ht="15" hidden="false" customHeight="false" outlineLevel="0" collapsed="false">
      <c r="A32" s="13" t="s">
        <v>47</v>
      </c>
      <c r="B32" s="14" t="n">
        <v>0</v>
      </c>
      <c r="C32" s="15" t="n">
        <v>0.00439093724962117</v>
      </c>
      <c r="D32" s="15" t="n">
        <v>-5.42381197245792</v>
      </c>
      <c r="E32" s="14" t="s">
        <v>14</v>
      </c>
      <c r="F32" s="15" t="s">
        <v>28</v>
      </c>
      <c r="G32" s="15" t="s">
        <v>28</v>
      </c>
      <c r="H32" s="14"/>
      <c r="I32" s="15" t="n">
        <v>3.95769776991297</v>
      </c>
      <c r="J32" s="14" t="n">
        <v>2</v>
      </c>
      <c r="K32" s="16" t="s">
        <v>40</v>
      </c>
    </row>
    <row r="33" customFormat="false" ht="15" hidden="false" customHeight="false" outlineLevel="0" collapsed="false">
      <c r="A33" s="13" t="s">
        <v>48</v>
      </c>
      <c r="B33" s="14" t="n">
        <v>0</v>
      </c>
      <c r="C33" s="15" t="n">
        <v>0.00446128960912364</v>
      </c>
      <c r="D33" s="15" t="n">
        <v>-5.40784613385942</v>
      </c>
      <c r="E33" s="14" t="s">
        <v>14</v>
      </c>
      <c r="F33" s="15" t="s">
        <v>28</v>
      </c>
      <c r="G33" s="15" t="s">
        <v>28</v>
      </c>
      <c r="H33" s="14"/>
      <c r="I33" s="15" t="n">
        <v>3.94270943956169</v>
      </c>
      <c r="J33" s="14" t="n">
        <v>2</v>
      </c>
      <c r="K33" s="16" t="s">
        <v>40</v>
      </c>
    </row>
    <row r="34" customFormat="false" ht="15" hidden="false" customHeight="false" outlineLevel="0" collapsed="false">
      <c r="A34" s="13" t="s">
        <v>49</v>
      </c>
      <c r="B34" s="14" t="n">
        <v>0</v>
      </c>
      <c r="C34" s="15" t="n">
        <v>0.00481958453883928</v>
      </c>
      <c r="D34" s="15" t="n">
        <v>-5.33023631370733</v>
      </c>
      <c r="E34" s="14" t="s">
        <v>14</v>
      </c>
      <c r="F34" s="15" t="s">
        <v>28</v>
      </c>
      <c r="G34" s="15" t="s">
        <v>28</v>
      </c>
      <c r="H34" s="14"/>
      <c r="I34" s="15" t="n">
        <v>3.90589802652608</v>
      </c>
      <c r="J34" s="14" t="n">
        <v>2</v>
      </c>
      <c r="K34" s="16" t="s">
        <v>40</v>
      </c>
    </row>
    <row r="35" customFormat="false" ht="15" hidden="false" customHeight="false" outlineLevel="0" collapsed="false">
      <c r="A35" s="13" t="s">
        <v>50</v>
      </c>
      <c r="B35" s="14" t="n">
        <v>0</v>
      </c>
      <c r="C35" s="15" t="n">
        <v>0.0209661425541021</v>
      </c>
      <c r="D35" s="15" t="n">
        <v>-3.84365734832995</v>
      </c>
      <c r="E35" s="14" t="s">
        <v>14</v>
      </c>
      <c r="F35" s="15" t="s">
        <v>28</v>
      </c>
      <c r="G35" s="15" t="s">
        <v>28</v>
      </c>
      <c r="H35" s="14"/>
      <c r="I35" s="15" t="n">
        <v>3.67002940645243</v>
      </c>
      <c r="J35" s="14" t="n">
        <v>2</v>
      </c>
      <c r="K35" s="16" t="s">
        <v>40</v>
      </c>
    </row>
    <row r="36" customFormat="false" ht="15" hidden="false" customHeight="false" outlineLevel="0" collapsed="false">
      <c r="A36" s="13" t="s">
        <v>51</v>
      </c>
      <c r="B36" s="14" t="n">
        <v>0</v>
      </c>
      <c r="C36" s="15" t="n">
        <v>0.0114644108013051</v>
      </c>
      <c r="D36" s="15" t="n">
        <v>-4.45697712128593</v>
      </c>
      <c r="E36" s="14" t="s">
        <v>14</v>
      </c>
      <c r="F36" s="15" t="s">
        <v>28</v>
      </c>
      <c r="G36" s="15" t="s">
        <v>28</v>
      </c>
      <c r="H36" s="14"/>
      <c r="I36" s="15" t="n">
        <v>3.77586894694606</v>
      </c>
      <c r="J36" s="14" t="n">
        <v>2</v>
      </c>
      <c r="K36" s="16" t="s">
        <v>40</v>
      </c>
    </row>
    <row r="37" customFormat="false" ht="15" hidden="false" customHeight="false" outlineLevel="0" collapsed="false">
      <c r="A37" s="13" t="s">
        <v>52</v>
      </c>
      <c r="B37" s="14" t="n">
        <v>0</v>
      </c>
      <c r="C37" s="15" t="n">
        <v>0.0140616450096935</v>
      </c>
      <c r="D37" s="15" t="n">
        <v>-4.25014295354875</v>
      </c>
      <c r="E37" s="14" t="s">
        <v>14</v>
      </c>
      <c r="F37" s="15" t="s">
        <v>28</v>
      </c>
      <c r="G37" s="15" t="s">
        <v>28</v>
      </c>
      <c r="H37" s="14"/>
      <c r="I37" s="15" t="n">
        <v>3.75827150954425</v>
      </c>
      <c r="J37" s="14" t="n">
        <v>2</v>
      </c>
      <c r="K37" s="16" t="s">
        <v>40</v>
      </c>
    </row>
    <row r="38" customFormat="false" ht="15" hidden="false" customHeight="false" outlineLevel="0" collapsed="false">
      <c r="A38" s="13" t="s">
        <v>53</v>
      </c>
      <c r="B38" s="14" t="n">
        <v>0</v>
      </c>
      <c r="C38" s="15" t="n">
        <v>0.00935546896724851</v>
      </c>
      <c r="D38" s="15" t="n">
        <v>-4.66239468415331</v>
      </c>
      <c r="E38" s="14" t="s">
        <v>14</v>
      </c>
      <c r="F38" s="15" t="s">
        <v>28</v>
      </c>
      <c r="G38" s="15" t="s">
        <v>28</v>
      </c>
      <c r="H38" s="14"/>
      <c r="I38" s="15" t="n">
        <v>3.78980660570481</v>
      </c>
      <c r="J38" s="14" t="n">
        <v>2</v>
      </c>
      <c r="K38" s="16" t="s">
        <v>40</v>
      </c>
    </row>
    <row r="39" customFormat="false" ht="15" hidden="false" customHeight="false" outlineLevel="0" collapsed="false">
      <c r="A39" s="13" t="s">
        <v>54</v>
      </c>
      <c r="B39" s="14" t="n">
        <v>0</v>
      </c>
      <c r="C39" s="15" t="n">
        <v>0.0274001953954412</v>
      </c>
      <c r="D39" s="15" t="n">
        <v>-3.56942255248048</v>
      </c>
      <c r="E39" s="14" t="s">
        <v>14</v>
      </c>
      <c r="F39" s="15" t="s">
        <v>28</v>
      </c>
      <c r="G39" s="15" t="s">
        <v>28</v>
      </c>
      <c r="H39" s="14"/>
      <c r="I39" s="15" t="n">
        <v>3.66402733169405</v>
      </c>
      <c r="J39" s="14" t="n">
        <v>2</v>
      </c>
      <c r="K39" s="16" t="s">
        <v>40</v>
      </c>
    </row>
    <row r="40" customFormat="false" ht="15" hidden="false" customHeight="false" outlineLevel="0" collapsed="false">
      <c r="A40" s="13" t="s">
        <v>55</v>
      </c>
      <c r="B40" s="14" t="n">
        <v>0</v>
      </c>
      <c r="C40" s="15" t="n">
        <v>0.0096495336039226</v>
      </c>
      <c r="D40" s="15" t="n">
        <v>-4.63114930396064</v>
      </c>
      <c r="E40" s="14" t="s">
        <v>14</v>
      </c>
      <c r="F40" s="15" t="s">
        <v>28</v>
      </c>
      <c r="G40" s="15" t="s">
        <v>28</v>
      </c>
      <c r="H40" s="14"/>
      <c r="I40" s="15" t="n">
        <v>3.79728660487518</v>
      </c>
      <c r="J40" s="14" t="n">
        <v>2</v>
      </c>
      <c r="K40" s="16" t="s">
        <v>40</v>
      </c>
    </row>
    <row r="41" customFormat="false" ht="15" hidden="false" customHeight="false" outlineLevel="0" collapsed="false">
      <c r="A41" s="13" t="s">
        <v>56</v>
      </c>
      <c r="B41" s="14" t="n">
        <v>0</v>
      </c>
      <c r="C41" s="15" t="n">
        <v>0.0264857090552232</v>
      </c>
      <c r="D41" s="15" t="n">
        <v>-3.60430719807538</v>
      </c>
      <c r="E41" s="14" t="s">
        <v>14</v>
      </c>
      <c r="F41" s="15" t="s">
        <v>28</v>
      </c>
      <c r="G41" s="15" t="s">
        <v>28</v>
      </c>
      <c r="H41" s="14"/>
      <c r="I41" s="15" t="n">
        <v>3.6819391484054</v>
      </c>
      <c r="J41" s="14" t="n">
        <v>2</v>
      </c>
      <c r="K41" s="16" t="s">
        <v>40</v>
      </c>
    </row>
    <row r="42" customFormat="false" ht="15" hidden="false" customHeight="false" outlineLevel="0" collapsed="false">
      <c r="A42" s="13" t="s">
        <v>57</v>
      </c>
      <c r="B42" s="14" t="n">
        <v>0</v>
      </c>
      <c r="C42" s="15" t="n">
        <v>0.00476083213396958</v>
      </c>
      <c r="D42" s="15" t="n">
        <v>-5.34256060696376</v>
      </c>
      <c r="E42" s="14" t="s">
        <v>14</v>
      </c>
      <c r="F42" s="15" t="s">
        <v>28</v>
      </c>
      <c r="G42" s="15" t="s">
        <v>28</v>
      </c>
      <c r="H42" s="14"/>
      <c r="I42" s="15" t="n">
        <v>3.94126736066415</v>
      </c>
      <c r="J42" s="14" t="n">
        <v>2</v>
      </c>
      <c r="K42" s="16" t="s">
        <v>40</v>
      </c>
    </row>
    <row r="43" customFormat="false" ht="15" hidden="false" customHeight="false" outlineLevel="0" collapsed="false">
      <c r="A43" s="13" t="s">
        <v>58</v>
      </c>
      <c r="B43" s="14" t="n">
        <v>0</v>
      </c>
      <c r="C43" s="15" t="n">
        <v>0.00674562603951609</v>
      </c>
      <c r="D43" s="15" t="n">
        <v>-4.99209249767065</v>
      </c>
      <c r="E43" s="14" t="s">
        <v>14</v>
      </c>
      <c r="F43" s="15" t="s">
        <v>28</v>
      </c>
      <c r="G43" s="15" t="s">
        <v>28</v>
      </c>
      <c r="H43" s="14"/>
      <c r="I43" s="15" t="n">
        <v>3.86748529197593</v>
      </c>
      <c r="J43" s="14" t="n">
        <v>2</v>
      </c>
      <c r="K43" s="16" t="s">
        <v>40</v>
      </c>
    </row>
    <row r="44" customFormat="false" ht="15" hidden="false" customHeight="false" outlineLevel="0" collapsed="false">
      <c r="A44" s="13" t="s">
        <v>59</v>
      </c>
      <c r="B44" s="14" t="n">
        <v>0</v>
      </c>
      <c r="C44" s="15" t="n">
        <v>0.00505099747158516</v>
      </c>
      <c r="D44" s="15" t="n">
        <v>-5.28310573919608</v>
      </c>
      <c r="E44" s="14" t="s">
        <v>14</v>
      </c>
      <c r="F44" s="15" t="s">
        <v>28</v>
      </c>
      <c r="G44" s="15" t="s">
        <v>28</v>
      </c>
      <c r="H44" s="14"/>
      <c r="I44" s="15" t="n">
        <v>3.9212991643665</v>
      </c>
      <c r="J44" s="14" t="n">
        <v>2</v>
      </c>
      <c r="K44" s="16" t="s">
        <v>40</v>
      </c>
    </row>
    <row r="45" customFormat="false" ht="15" hidden="false" customHeight="false" outlineLevel="0" collapsed="false">
      <c r="A45" s="13" t="s">
        <v>60</v>
      </c>
      <c r="B45" s="14" t="n">
        <v>0</v>
      </c>
      <c r="C45" s="15" t="n">
        <v>0.00580262195028437</v>
      </c>
      <c r="D45" s="15" t="n">
        <v>-5.14362588061307</v>
      </c>
      <c r="E45" s="14" t="s">
        <v>14</v>
      </c>
      <c r="F45" s="15" t="s">
        <v>28</v>
      </c>
      <c r="G45" s="15" t="s">
        <v>28</v>
      </c>
      <c r="H45" s="14"/>
      <c r="I45" s="15" t="n">
        <v>3.90411054027063</v>
      </c>
      <c r="J45" s="14" t="n">
        <v>2</v>
      </c>
      <c r="K45" s="16" t="s">
        <v>40</v>
      </c>
    </row>
    <row r="46" customFormat="false" ht="15" hidden="false" customHeight="false" outlineLevel="0" collapsed="false">
      <c r="A46" s="13" t="s">
        <v>61</v>
      </c>
      <c r="B46" s="14" t="n">
        <v>0</v>
      </c>
      <c r="C46" s="15" t="n">
        <v>0.00655283040976628</v>
      </c>
      <c r="D46" s="15" t="n">
        <v>-5.02128380458678</v>
      </c>
      <c r="E46" s="14" t="s">
        <v>14</v>
      </c>
      <c r="F46" s="15" t="s">
        <v>28</v>
      </c>
      <c r="G46" s="15" t="s">
        <v>28</v>
      </c>
      <c r="H46" s="14"/>
      <c r="I46" s="15" t="n">
        <v>3.8802258486441</v>
      </c>
      <c r="J46" s="14" t="n">
        <v>2</v>
      </c>
      <c r="K46" s="16" t="s">
        <v>40</v>
      </c>
    </row>
    <row r="47" customFormat="false" ht="15" hidden="false" customHeight="false" outlineLevel="0" collapsed="false">
      <c r="A47" s="13" t="s">
        <v>62</v>
      </c>
      <c r="B47" s="14" t="n">
        <v>0</v>
      </c>
      <c r="C47" s="15" t="n">
        <v>0.00574351188738872</v>
      </c>
      <c r="D47" s="15" t="n">
        <v>-5.15392435938871</v>
      </c>
      <c r="E47" s="14" t="s">
        <v>14</v>
      </c>
      <c r="F47" s="15" t="s">
        <v>28</v>
      </c>
      <c r="G47" s="15" t="s">
        <v>28</v>
      </c>
      <c r="H47" s="14"/>
      <c r="I47" s="15" t="n">
        <v>3.89520718616235</v>
      </c>
      <c r="J47" s="14" t="n">
        <v>2</v>
      </c>
      <c r="K47" s="16" t="s">
        <v>40</v>
      </c>
    </row>
    <row r="48" customFormat="false" ht="15" hidden="false" customHeight="false" outlineLevel="0" collapsed="false">
      <c r="A48" s="13" t="s">
        <v>63</v>
      </c>
      <c r="B48" s="14" t="n">
        <v>0</v>
      </c>
      <c r="C48" s="15" t="n">
        <v>0.00958111662119752</v>
      </c>
      <c r="D48" s="15" t="n">
        <v>-4.63833382543823</v>
      </c>
      <c r="E48" s="14" t="s">
        <v>14</v>
      </c>
      <c r="F48" s="15" t="s">
        <v>28</v>
      </c>
      <c r="G48" s="15" t="s">
        <v>28</v>
      </c>
      <c r="H48" s="14"/>
      <c r="I48" s="15" t="n">
        <v>3.8061619145261</v>
      </c>
      <c r="J48" s="14" t="n">
        <v>2</v>
      </c>
      <c r="K48" s="16" t="s">
        <v>40</v>
      </c>
    </row>
    <row r="49" customFormat="false" ht="15" hidden="false" customHeight="false" outlineLevel="0" collapsed="false">
      <c r="A49" s="13" t="s">
        <v>64</v>
      </c>
      <c r="B49" s="14" t="n">
        <v>0</v>
      </c>
      <c r="C49" s="15" t="n">
        <v>0.00556646985187166</v>
      </c>
      <c r="D49" s="15" t="n">
        <v>-5.18541218442405</v>
      </c>
      <c r="E49" s="14" t="s">
        <v>14</v>
      </c>
      <c r="F49" s="15" t="s">
        <v>28</v>
      </c>
      <c r="G49" s="15" t="s">
        <v>28</v>
      </c>
      <c r="H49" s="14"/>
      <c r="I49" s="15" t="n">
        <v>3.913027336859</v>
      </c>
      <c r="J49" s="14" t="n">
        <v>2</v>
      </c>
      <c r="K49" s="16" t="s">
        <v>40</v>
      </c>
    </row>
    <row r="50" customFormat="false" ht="15" hidden="false" customHeight="false" outlineLevel="0" collapsed="false">
      <c r="A50" s="13" t="s">
        <v>65</v>
      </c>
      <c r="B50" s="14" t="n">
        <v>0</v>
      </c>
      <c r="C50" s="15" t="n">
        <v>0.00593113545153606</v>
      </c>
      <c r="D50" s="15" t="n">
        <v>-5.12159081399908</v>
      </c>
      <c r="E50" s="14" t="s">
        <v>14</v>
      </c>
      <c r="F50" s="15" t="s">
        <v>28</v>
      </c>
      <c r="G50" s="15" t="s">
        <v>28</v>
      </c>
      <c r="H50" s="14"/>
      <c r="I50" s="15" t="n">
        <v>3.88688583105667</v>
      </c>
      <c r="J50" s="14" t="n">
        <v>2</v>
      </c>
      <c r="K50" s="16" t="s">
        <v>40</v>
      </c>
    </row>
    <row r="51" customFormat="false" ht="15" hidden="false" customHeight="false" outlineLevel="0" collapsed="false">
      <c r="A51" s="13" t="s">
        <v>66</v>
      </c>
      <c r="B51" s="14" t="n">
        <v>0</v>
      </c>
      <c r="C51" s="15" t="n">
        <v>0.00535142285228908</v>
      </c>
      <c r="D51" s="15" t="n">
        <v>-5.22502700672908</v>
      </c>
      <c r="E51" s="14" t="s">
        <v>14</v>
      </c>
      <c r="F51" s="15" t="s">
        <v>28</v>
      </c>
      <c r="G51" s="15" t="s">
        <v>28</v>
      </c>
      <c r="H51" s="14"/>
      <c r="I51" s="15" t="n">
        <v>3.91450449875011</v>
      </c>
      <c r="J51" s="14" t="n">
        <v>2</v>
      </c>
      <c r="K51" s="16" t="s">
        <v>40</v>
      </c>
    </row>
    <row r="52" customFormat="false" ht="15" hidden="false" customHeight="false" outlineLevel="0" collapsed="false">
      <c r="A52" s="13" t="s">
        <v>67</v>
      </c>
      <c r="B52" s="14" t="n">
        <v>0</v>
      </c>
      <c r="C52" s="15" t="n">
        <v>0.00538879402821936</v>
      </c>
      <c r="D52" s="15" t="n">
        <v>-5.21803029558829</v>
      </c>
      <c r="E52" s="14" t="s">
        <v>14</v>
      </c>
      <c r="F52" s="15" t="s">
        <v>28</v>
      </c>
      <c r="G52" s="15" t="s">
        <v>28</v>
      </c>
      <c r="H52" s="14"/>
      <c r="I52" s="15" t="n">
        <v>3.90034834478171</v>
      </c>
      <c r="J52" s="14" t="n">
        <v>2</v>
      </c>
      <c r="K52" s="16" t="s">
        <v>40</v>
      </c>
    </row>
    <row r="53" customFormat="false" ht="15" hidden="false" customHeight="false" outlineLevel="0" collapsed="false">
      <c r="A53" s="13" t="s">
        <v>68</v>
      </c>
      <c r="B53" s="14" t="n">
        <v>0</v>
      </c>
      <c r="C53" s="15" t="n">
        <v>0.00513114548108895</v>
      </c>
      <c r="D53" s="15" t="n">
        <v>-5.26728199905037</v>
      </c>
      <c r="E53" s="14" t="s">
        <v>14</v>
      </c>
      <c r="F53" s="15" t="s">
        <v>28</v>
      </c>
      <c r="G53" s="15" t="s">
        <v>28</v>
      </c>
      <c r="H53" s="14"/>
      <c r="I53" s="15" t="n">
        <v>3.96317023093756</v>
      </c>
      <c r="J53" s="14" t="n">
        <v>2</v>
      </c>
      <c r="K53" s="16" t="s">
        <v>40</v>
      </c>
    </row>
    <row r="54" customFormat="false" ht="15" hidden="false" customHeight="false" outlineLevel="0" collapsed="false">
      <c r="A54" s="13" t="s">
        <v>69</v>
      </c>
      <c r="B54" s="14" t="n">
        <v>0</v>
      </c>
      <c r="C54" s="15" t="n">
        <v>0.00574741132011672</v>
      </c>
      <c r="D54" s="15" t="n">
        <v>-5.15324173949591</v>
      </c>
      <c r="E54" s="14" t="s">
        <v>14</v>
      </c>
      <c r="F54" s="15" t="s">
        <v>28</v>
      </c>
      <c r="G54" s="15" t="s">
        <v>28</v>
      </c>
      <c r="H54" s="14"/>
      <c r="I54" s="15" t="n">
        <v>4.07898694738526</v>
      </c>
      <c r="J54" s="14" t="n">
        <v>2</v>
      </c>
      <c r="K54" s="16" t="s">
        <v>40</v>
      </c>
    </row>
    <row r="55" customFormat="false" ht="15" hidden="false" customHeight="false" outlineLevel="0" collapsed="false">
      <c r="A55" s="13" t="s">
        <v>70</v>
      </c>
      <c r="B55" s="14" t="n">
        <v>0</v>
      </c>
      <c r="C55" s="15" t="n">
        <v>0.00985454386591087</v>
      </c>
      <c r="D55" s="15" t="n">
        <v>-4.60991920272527</v>
      </c>
      <c r="E55" s="14" t="s">
        <v>14</v>
      </c>
      <c r="F55" s="15" t="s">
        <v>28</v>
      </c>
      <c r="G55" s="15" t="s">
        <v>28</v>
      </c>
      <c r="H55" s="14"/>
      <c r="I55" s="15" t="n">
        <v>3.79825292931235</v>
      </c>
      <c r="J55" s="14" t="n">
        <v>2</v>
      </c>
      <c r="K55" s="16" t="s">
        <v>40</v>
      </c>
    </row>
    <row r="56" customFormat="false" ht="15" hidden="false" customHeight="false" outlineLevel="0" collapsed="false">
      <c r="A56" s="13" t="s">
        <v>71</v>
      </c>
      <c r="B56" s="14" t="n">
        <v>0</v>
      </c>
      <c r="C56" s="15" t="n">
        <v>0.00711032820870503</v>
      </c>
      <c r="D56" s="15" t="n">
        <v>-4.93907114761047</v>
      </c>
      <c r="E56" s="14" t="s">
        <v>14</v>
      </c>
      <c r="F56" s="15" t="s">
        <v>28</v>
      </c>
      <c r="G56" s="15" t="s">
        <v>28</v>
      </c>
      <c r="H56" s="14"/>
      <c r="I56" s="15" t="n">
        <v>3.83430287289367</v>
      </c>
      <c r="J56" s="14" t="n">
        <v>2</v>
      </c>
      <c r="K56" s="16" t="s">
        <v>40</v>
      </c>
    </row>
    <row r="57" customFormat="false" ht="15" hidden="false" customHeight="false" outlineLevel="0" collapsed="false">
      <c r="A57" s="13" t="s">
        <v>72</v>
      </c>
      <c r="B57" s="14" t="n">
        <v>0</v>
      </c>
      <c r="C57" s="15" t="n">
        <v>0.00639046203114453</v>
      </c>
      <c r="D57" s="15" t="n">
        <v>-5.04653773941922</v>
      </c>
      <c r="E57" s="14" t="s">
        <v>14</v>
      </c>
      <c r="F57" s="15" t="s">
        <v>28</v>
      </c>
      <c r="G57" s="15" t="s">
        <v>28</v>
      </c>
      <c r="H57" s="14"/>
      <c r="I57" s="15" t="n">
        <v>3.87127939949368</v>
      </c>
      <c r="J57" s="14" t="n">
        <v>2</v>
      </c>
      <c r="K57" s="16" t="s">
        <v>40</v>
      </c>
    </row>
    <row r="58" customFormat="false" ht="15" hidden="false" customHeight="false" outlineLevel="0" collapsed="false">
      <c r="A58" s="13" t="s">
        <v>73</v>
      </c>
      <c r="B58" s="14" t="n">
        <v>0</v>
      </c>
      <c r="C58" s="15" t="n">
        <v>0.00592041211818332</v>
      </c>
      <c r="D58" s="15" t="n">
        <v>-5.12341121071192</v>
      </c>
      <c r="E58" s="14" t="s">
        <v>14</v>
      </c>
      <c r="F58" s="15" t="s">
        <v>28</v>
      </c>
      <c r="G58" s="15" t="s">
        <v>28</v>
      </c>
      <c r="H58" s="14"/>
      <c r="I58" s="15" t="n">
        <v>3.87546847740271</v>
      </c>
      <c r="J58" s="14" t="n">
        <v>2</v>
      </c>
      <c r="K58" s="16" t="s">
        <v>40</v>
      </c>
    </row>
    <row r="59" customFormat="false" ht="15" hidden="false" customHeight="false" outlineLevel="0" collapsed="false">
      <c r="A59" s="13" t="s">
        <v>74</v>
      </c>
      <c r="B59" s="14" t="n">
        <v>0</v>
      </c>
      <c r="C59" s="15" t="n">
        <v>0.00486903538354366</v>
      </c>
      <c r="D59" s="15" t="n">
        <v>-5.3199785069461</v>
      </c>
      <c r="E59" s="14" t="s">
        <v>14</v>
      </c>
      <c r="F59" s="15" t="s">
        <v>28</v>
      </c>
      <c r="G59" s="15" t="s">
        <v>28</v>
      </c>
      <c r="H59" s="14"/>
      <c r="I59" s="15" t="n">
        <v>3.96040661644221</v>
      </c>
      <c r="J59" s="14" t="n">
        <v>2</v>
      </c>
      <c r="K59" s="16" t="s">
        <v>40</v>
      </c>
    </row>
    <row r="60" customFormat="false" ht="15" hidden="false" customHeight="false" outlineLevel="0" collapsed="false">
      <c r="A60" s="13" t="s">
        <v>75</v>
      </c>
      <c r="B60" s="14" t="n">
        <v>0</v>
      </c>
      <c r="C60" s="15" t="n">
        <v>0.00493522567378394</v>
      </c>
      <c r="D60" s="15" t="n">
        <v>-5.30640943378827</v>
      </c>
      <c r="E60" s="14" t="s">
        <v>14</v>
      </c>
      <c r="F60" s="15" t="s">
        <v>28</v>
      </c>
      <c r="G60" s="15" t="s">
        <v>28</v>
      </c>
      <c r="H60" s="14"/>
      <c r="I60" s="15" t="n">
        <v>4.01154762177285</v>
      </c>
      <c r="J60" s="14" t="n">
        <v>2</v>
      </c>
      <c r="K60" s="16" t="s">
        <v>40</v>
      </c>
    </row>
    <row r="61" customFormat="false" ht="15" hidden="false" customHeight="false" outlineLevel="0" collapsed="false">
      <c r="A61" s="13" t="s">
        <v>76</v>
      </c>
      <c r="B61" s="14" t="n">
        <v>0</v>
      </c>
      <c r="C61" s="15" t="n">
        <v>0.0049326155975047</v>
      </c>
      <c r="D61" s="15" t="n">
        <v>-5.30694106335767</v>
      </c>
      <c r="E61" s="14" t="s">
        <v>14</v>
      </c>
      <c r="F61" s="15" t="s">
        <v>28</v>
      </c>
      <c r="G61" s="15" t="s">
        <v>28</v>
      </c>
      <c r="H61" s="14"/>
      <c r="I61" s="15" t="n">
        <v>3.97608481169145</v>
      </c>
      <c r="J61" s="14" t="n">
        <v>2</v>
      </c>
      <c r="K61" s="16" t="s">
        <v>40</v>
      </c>
    </row>
    <row r="62" customFormat="false" ht="15" hidden="false" customHeight="false" outlineLevel="0" collapsed="false">
      <c r="A62" s="13" t="s">
        <v>77</v>
      </c>
      <c r="B62" s="14" t="n">
        <v>0</v>
      </c>
      <c r="C62" s="15" t="n">
        <v>0.00943894473915399</v>
      </c>
      <c r="D62" s="15" t="n">
        <v>-4.65342731728549</v>
      </c>
      <c r="E62" s="14" t="s">
        <v>14</v>
      </c>
      <c r="F62" s="15" t="s">
        <v>28</v>
      </c>
      <c r="G62" s="15" t="s">
        <v>28</v>
      </c>
      <c r="H62" s="14"/>
      <c r="I62" s="15" t="n">
        <v>3.77731998667016</v>
      </c>
      <c r="J62" s="14" t="n">
        <v>2</v>
      </c>
      <c r="K62" s="16" t="s">
        <v>40</v>
      </c>
    </row>
    <row r="63" customFormat="false" ht="15" hidden="false" customHeight="false" outlineLevel="0" collapsed="false">
      <c r="A63" s="13" t="s">
        <v>78</v>
      </c>
      <c r="B63" s="14" t="n">
        <v>0</v>
      </c>
      <c r="C63" s="15" t="n">
        <v>0.0111066454586888</v>
      </c>
      <c r="D63" s="15" t="n">
        <v>-4.4890428750552</v>
      </c>
      <c r="E63" s="14" t="s">
        <v>14</v>
      </c>
      <c r="F63" s="15" t="s">
        <v>28</v>
      </c>
      <c r="G63" s="15" t="s">
        <v>28</v>
      </c>
      <c r="H63" s="14"/>
      <c r="I63" s="15" t="n">
        <v>3.78469069889166</v>
      </c>
      <c r="J63" s="14" t="n">
        <v>2</v>
      </c>
      <c r="K63" s="16" t="s">
        <v>40</v>
      </c>
    </row>
    <row r="64" customFormat="false" ht="15" hidden="false" customHeight="false" outlineLevel="0" collapsed="false">
      <c r="A64" s="13" t="s">
        <v>79</v>
      </c>
      <c r="B64" s="14" t="n">
        <v>0</v>
      </c>
      <c r="C64" s="15" t="n">
        <v>0.0155089691616463</v>
      </c>
      <c r="D64" s="15" t="n">
        <v>-4.15070627550657</v>
      </c>
      <c r="E64" s="14" t="s">
        <v>14</v>
      </c>
      <c r="F64" s="15" t="s">
        <v>28</v>
      </c>
      <c r="G64" s="15" t="s">
        <v>28</v>
      </c>
      <c r="H64" s="14"/>
      <c r="I64" s="15" t="n">
        <v>3.74332799098813</v>
      </c>
      <c r="J64" s="14" t="n">
        <v>2</v>
      </c>
      <c r="K64" s="16" t="s">
        <v>40</v>
      </c>
    </row>
    <row r="65" customFormat="false" ht="15" hidden="false" customHeight="false" outlineLevel="0" collapsed="false">
      <c r="A65" s="13" t="s">
        <v>80</v>
      </c>
      <c r="B65" s="14" t="n">
        <v>0</v>
      </c>
      <c r="C65" s="15" t="n">
        <v>0.00604108202196538</v>
      </c>
      <c r="D65" s="15" t="n">
        <v>-5.1031127371884</v>
      </c>
      <c r="E65" s="14" t="s">
        <v>14</v>
      </c>
      <c r="F65" s="15" t="s">
        <v>28</v>
      </c>
      <c r="G65" s="15" t="s">
        <v>28</v>
      </c>
      <c r="H65" s="14"/>
      <c r="I65" s="15" t="n">
        <v>3.90151536984599</v>
      </c>
      <c r="J65" s="14" t="n">
        <v>2</v>
      </c>
      <c r="K65" s="16" t="s">
        <v>40</v>
      </c>
    </row>
    <row r="66" customFormat="false" ht="15" hidden="false" customHeight="false" outlineLevel="0" collapsed="false">
      <c r="A66" s="13" t="s">
        <v>81</v>
      </c>
      <c r="B66" s="14" t="n">
        <v>0</v>
      </c>
      <c r="C66" s="15" t="n">
        <v>0.00487508175067435</v>
      </c>
      <c r="D66" s="15" t="n">
        <v>-5.31873140157927</v>
      </c>
      <c r="E66" s="14" t="s">
        <v>14</v>
      </c>
      <c r="F66" s="15" t="s">
        <v>28</v>
      </c>
      <c r="G66" s="15" t="s">
        <v>28</v>
      </c>
      <c r="H66" s="14"/>
      <c r="I66" s="15" t="n">
        <v>3.96032487499537</v>
      </c>
      <c r="J66" s="14" t="n">
        <v>2</v>
      </c>
      <c r="K66" s="16" t="s">
        <v>40</v>
      </c>
    </row>
    <row r="67" customFormat="false" ht="15" hidden="false" customHeight="false" outlineLevel="0" collapsed="false">
      <c r="A67" s="13" t="s">
        <v>82</v>
      </c>
      <c r="B67" s="14" t="n">
        <v>0</v>
      </c>
      <c r="C67" s="15" t="n">
        <v>0.00579808078980108</v>
      </c>
      <c r="D67" s="15" t="n">
        <v>-5.14441335958198</v>
      </c>
      <c r="E67" s="14" t="s">
        <v>14</v>
      </c>
      <c r="F67" s="15" t="s">
        <v>28</v>
      </c>
      <c r="G67" s="15" t="s">
        <v>28</v>
      </c>
      <c r="H67" s="14"/>
      <c r="I67" s="15" t="n">
        <v>4.08704267859081</v>
      </c>
      <c r="J67" s="14" t="n">
        <v>2</v>
      </c>
      <c r="K67" s="16" t="s">
        <v>40</v>
      </c>
    </row>
    <row r="68" customFormat="false" ht="15" hidden="false" customHeight="false" outlineLevel="0" collapsed="false">
      <c r="A68" s="13" t="s">
        <v>83</v>
      </c>
      <c r="B68" s="14" t="n">
        <v>0</v>
      </c>
      <c r="C68" s="15" t="n">
        <v>0.0055379098297273</v>
      </c>
      <c r="D68" s="15" t="n">
        <v>-5.19058483556486</v>
      </c>
      <c r="E68" s="14" t="s">
        <v>14</v>
      </c>
      <c r="F68" s="15" t="s">
        <v>28</v>
      </c>
      <c r="G68" s="15" t="s">
        <v>28</v>
      </c>
      <c r="H68" s="14"/>
      <c r="I68" s="15" t="n">
        <v>3.92286405734031</v>
      </c>
      <c r="J68" s="14" t="n">
        <v>2</v>
      </c>
      <c r="K68" s="16" t="s">
        <v>40</v>
      </c>
    </row>
    <row r="69" customFormat="false" ht="15" hidden="false" customHeight="false" outlineLevel="0" collapsed="false">
      <c r="A69" s="13" t="s">
        <v>84</v>
      </c>
      <c r="B69" s="14" t="n">
        <v>0</v>
      </c>
      <c r="C69" s="15" t="n">
        <v>0.0051072485253084</v>
      </c>
      <c r="D69" s="15" t="n">
        <v>-5.27197413374565</v>
      </c>
      <c r="E69" s="14" t="s">
        <v>14</v>
      </c>
      <c r="F69" s="15" t="s">
        <v>28</v>
      </c>
      <c r="G69" s="15" t="s">
        <v>28</v>
      </c>
      <c r="H69" s="14"/>
      <c r="I69" s="15" t="n">
        <v>3.98667052964916</v>
      </c>
      <c r="J69" s="14" t="n">
        <v>2</v>
      </c>
      <c r="K69" s="16" t="s">
        <v>40</v>
      </c>
    </row>
    <row r="70" customFormat="false" ht="15" hidden="false" customHeight="false" outlineLevel="0" collapsed="false">
      <c r="A70" s="13" t="s">
        <v>85</v>
      </c>
      <c r="B70" s="14" t="n">
        <v>0</v>
      </c>
      <c r="C70" s="15" t="n">
        <v>0.0089899221780116</v>
      </c>
      <c r="D70" s="15" t="n">
        <v>-4.70262051168426</v>
      </c>
      <c r="E70" s="14" t="s">
        <v>14</v>
      </c>
      <c r="F70" s="15" t="s">
        <v>28</v>
      </c>
      <c r="G70" s="15" t="s">
        <v>28</v>
      </c>
      <c r="H70" s="14"/>
      <c r="I70" s="15" t="n">
        <v>3.80051671961137</v>
      </c>
      <c r="J70" s="14" t="n">
        <v>2</v>
      </c>
      <c r="K70" s="16" t="s">
        <v>40</v>
      </c>
    </row>
    <row r="71" customFormat="false" ht="15" hidden="false" customHeight="false" outlineLevel="0" collapsed="false">
      <c r="A71" s="13" t="s">
        <v>86</v>
      </c>
      <c r="B71" s="14" t="n">
        <v>0</v>
      </c>
      <c r="C71" s="15" t="n">
        <v>0.00777269163837084</v>
      </c>
      <c r="D71" s="15" t="n">
        <v>-4.8493357039328</v>
      </c>
      <c r="E71" s="14" t="s">
        <v>14</v>
      </c>
      <c r="F71" s="15" t="s">
        <v>28</v>
      </c>
      <c r="G71" s="15" t="s">
        <v>28</v>
      </c>
      <c r="H71" s="14"/>
      <c r="I71" s="15" t="n">
        <v>3.8306210410581</v>
      </c>
      <c r="J71" s="14" t="n">
        <v>2</v>
      </c>
      <c r="K71" s="16" t="s">
        <v>40</v>
      </c>
    </row>
    <row r="72" customFormat="false" ht="15" hidden="false" customHeight="false" outlineLevel="0" collapsed="false">
      <c r="A72" s="13" t="s">
        <v>87</v>
      </c>
      <c r="B72" s="14" t="n">
        <v>0</v>
      </c>
      <c r="C72" s="15" t="n">
        <v>0.023884004890243</v>
      </c>
      <c r="D72" s="15" t="n">
        <v>-3.71037244336534</v>
      </c>
      <c r="E72" s="14" t="s">
        <v>14</v>
      </c>
      <c r="F72" s="15" t="s">
        <v>28</v>
      </c>
      <c r="G72" s="15" t="s">
        <v>28</v>
      </c>
      <c r="H72" s="14"/>
      <c r="I72" s="15" t="n">
        <v>3.68277384006126</v>
      </c>
      <c r="J72" s="14" t="n">
        <v>2</v>
      </c>
      <c r="K72" s="16" t="s">
        <v>40</v>
      </c>
    </row>
    <row r="73" customFormat="false" ht="15" hidden="false" customHeight="false" outlineLevel="0" collapsed="false">
      <c r="A73" s="13" t="s">
        <v>88</v>
      </c>
      <c r="B73" s="14" t="n">
        <v>0</v>
      </c>
      <c r="C73" s="15" t="n">
        <v>0.00913915021548318</v>
      </c>
      <c r="D73" s="15" t="n">
        <v>-4.68600670362237</v>
      </c>
      <c r="E73" s="14" t="s">
        <v>14</v>
      </c>
      <c r="F73" s="15" t="s">
        <v>28</v>
      </c>
      <c r="G73" s="15" t="s">
        <v>28</v>
      </c>
      <c r="H73" s="14"/>
      <c r="I73" s="15" t="n">
        <v>3.82268835291474</v>
      </c>
      <c r="J73" s="14" t="n">
        <v>2</v>
      </c>
      <c r="K73" s="16" t="s">
        <v>40</v>
      </c>
    </row>
    <row r="74" customFormat="false" ht="15" hidden="false" customHeight="false" outlineLevel="0" collapsed="false">
      <c r="A74" s="13" t="s">
        <v>89</v>
      </c>
      <c r="B74" s="14" t="n">
        <v>0</v>
      </c>
      <c r="C74" s="15" t="n">
        <v>0.0051616622934837</v>
      </c>
      <c r="D74" s="15" t="n">
        <v>-5.26132157177706</v>
      </c>
      <c r="E74" s="14" t="s">
        <v>14</v>
      </c>
      <c r="F74" s="15" t="s">
        <v>28</v>
      </c>
      <c r="G74" s="15" t="s">
        <v>28</v>
      </c>
      <c r="H74" s="14"/>
      <c r="I74" s="15" t="n">
        <v>4.04662717145085</v>
      </c>
      <c r="J74" s="14" t="n">
        <v>2</v>
      </c>
      <c r="K74" s="16" t="s">
        <v>40</v>
      </c>
    </row>
    <row r="75" customFormat="false" ht="15" hidden="false" customHeight="false" outlineLevel="0" collapsed="false">
      <c r="A75" s="13" t="s">
        <v>90</v>
      </c>
      <c r="B75" s="14" t="n">
        <v>0</v>
      </c>
      <c r="C75" s="15" t="n">
        <v>0.00581145211893646</v>
      </c>
      <c r="D75" s="15" t="n">
        <v>-5.14209640061762</v>
      </c>
      <c r="E75" s="14" t="s">
        <v>14</v>
      </c>
      <c r="F75" s="15" t="s">
        <v>28</v>
      </c>
      <c r="G75" s="15" t="s">
        <v>28</v>
      </c>
      <c r="H75" s="14"/>
      <c r="I75" s="15" t="n">
        <v>4.09344007146305</v>
      </c>
      <c r="J75" s="14" t="n">
        <v>2</v>
      </c>
      <c r="K75" s="16" t="s">
        <v>40</v>
      </c>
    </row>
    <row r="76" customFormat="false" ht="15" hidden="false" customHeight="false" outlineLevel="0" collapsed="false">
      <c r="A76" s="13" t="s">
        <v>91</v>
      </c>
      <c r="B76" s="14" t="n">
        <v>0</v>
      </c>
      <c r="C76" s="15" t="n">
        <v>0.0154439312032545</v>
      </c>
      <c r="D76" s="15" t="n">
        <v>-4.15497472420486</v>
      </c>
      <c r="E76" s="14" t="s">
        <v>14</v>
      </c>
      <c r="F76" s="15" t="s">
        <v>28</v>
      </c>
      <c r="G76" s="15" t="s">
        <v>28</v>
      </c>
      <c r="H76" s="14"/>
      <c r="I76" s="15" t="n">
        <v>3.73827668967004</v>
      </c>
      <c r="J76" s="14" t="n">
        <v>2</v>
      </c>
      <c r="K76" s="16" t="s">
        <v>40</v>
      </c>
    </row>
    <row r="77" customFormat="false" ht="15" hidden="false" customHeight="false" outlineLevel="0" collapsed="false">
      <c r="A77" s="13" t="s">
        <v>92</v>
      </c>
      <c r="B77" s="14" t="n">
        <v>0</v>
      </c>
      <c r="C77" s="15" t="n">
        <v>0.00543888514292295</v>
      </c>
      <c r="D77" s="15" t="n">
        <v>-5.20872744635091</v>
      </c>
      <c r="E77" s="14" t="s">
        <v>14</v>
      </c>
      <c r="F77" s="15" t="s">
        <v>28</v>
      </c>
      <c r="G77" s="15" t="s">
        <v>28</v>
      </c>
      <c r="H77" s="14"/>
      <c r="I77" s="15" t="n">
        <v>3.92181336316493</v>
      </c>
      <c r="J77" s="14" t="n">
        <v>2</v>
      </c>
      <c r="K77" s="16" t="s">
        <v>40</v>
      </c>
    </row>
    <row r="78" customFormat="false" ht="15" hidden="false" customHeight="false" outlineLevel="0" collapsed="false">
      <c r="A78" s="13" t="s">
        <v>93</v>
      </c>
      <c r="B78" s="14" t="n">
        <v>0</v>
      </c>
      <c r="C78" s="15" t="n">
        <v>0.00961623314240269</v>
      </c>
      <c r="D78" s="15" t="n">
        <v>-4.63463988854777</v>
      </c>
      <c r="E78" s="14" t="s">
        <v>14</v>
      </c>
      <c r="F78" s="15" t="s">
        <v>28</v>
      </c>
      <c r="G78" s="15" t="s">
        <v>28</v>
      </c>
      <c r="H78" s="14"/>
      <c r="I78" s="15" t="n">
        <v>3.79592608006716</v>
      </c>
      <c r="J78" s="14" t="n">
        <v>2</v>
      </c>
      <c r="K78" s="16" t="s">
        <v>40</v>
      </c>
    </row>
    <row r="79" customFormat="false" ht="15" hidden="false" customHeight="false" outlineLevel="0" collapsed="false">
      <c r="A79" s="13" t="s">
        <v>94</v>
      </c>
      <c r="B79" s="14" t="n">
        <v>0</v>
      </c>
      <c r="C79" s="15" t="n">
        <v>0.00661480140175705</v>
      </c>
      <c r="D79" s="15" t="n">
        <v>-5.01180872811609</v>
      </c>
      <c r="E79" s="14" t="s">
        <v>14</v>
      </c>
      <c r="F79" s="15" t="s">
        <v>28</v>
      </c>
      <c r="G79" s="15" t="s">
        <v>28</v>
      </c>
      <c r="H79" s="14"/>
      <c r="I79" s="15" t="n">
        <v>3.85720830336104</v>
      </c>
      <c r="J79" s="14" t="n">
        <v>2</v>
      </c>
      <c r="K79" s="16" t="s">
        <v>40</v>
      </c>
    </row>
    <row r="80" customFormat="false" ht="15" hidden="false" customHeight="false" outlineLevel="0" collapsed="false">
      <c r="A80" s="13" t="s">
        <v>95</v>
      </c>
      <c r="B80" s="14" t="n">
        <v>0</v>
      </c>
      <c r="C80" s="15" t="n">
        <v>0.00805995219032601</v>
      </c>
      <c r="D80" s="15" t="n">
        <v>-4.81275504500323</v>
      </c>
      <c r="E80" s="14" t="s">
        <v>14</v>
      </c>
      <c r="F80" s="15" t="s">
        <v>28</v>
      </c>
      <c r="G80" s="15" t="s">
        <v>28</v>
      </c>
      <c r="H80" s="14"/>
      <c r="I80" s="15" t="n">
        <v>3.83808238918087</v>
      </c>
      <c r="J80" s="14" t="n">
        <v>2</v>
      </c>
      <c r="K80" s="16" t="s">
        <v>40</v>
      </c>
    </row>
    <row r="81" customFormat="false" ht="15" hidden="false" customHeight="false" outlineLevel="0" collapsed="false">
      <c r="A81" s="13" t="s">
        <v>96</v>
      </c>
      <c r="B81" s="14" t="n">
        <v>0</v>
      </c>
      <c r="C81" s="15" t="n">
        <v>0.008629111156441</v>
      </c>
      <c r="D81" s="15" t="n">
        <v>-4.74394721629886</v>
      </c>
      <c r="E81" s="14" t="s">
        <v>14</v>
      </c>
      <c r="F81" s="15" t="s">
        <v>28</v>
      </c>
      <c r="G81" s="15" t="s">
        <v>28</v>
      </c>
      <c r="H81" s="14"/>
      <c r="I81" s="15" t="n">
        <v>3.81893946856747</v>
      </c>
      <c r="J81" s="14" t="n">
        <v>2</v>
      </c>
      <c r="K81" s="16" t="s">
        <v>40</v>
      </c>
    </row>
    <row r="82" customFormat="false" ht="15" hidden="false" customHeight="false" outlineLevel="0" collapsed="false">
      <c r="A82" s="13" t="s">
        <v>97</v>
      </c>
      <c r="B82" s="14" t="n">
        <v>0</v>
      </c>
      <c r="C82" s="15" t="n">
        <v>0.00522528985887218</v>
      </c>
      <c r="D82" s="15" t="n">
        <v>-5.24900601785814</v>
      </c>
      <c r="E82" s="14" t="s">
        <v>14</v>
      </c>
      <c r="F82" s="15" t="s">
        <v>28</v>
      </c>
      <c r="G82" s="15" t="s">
        <v>28</v>
      </c>
      <c r="H82" s="14"/>
      <c r="I82" s="15" t="n">
        <v>4.06357786467832</v>
      </c>
      <c r="J82" s="14" t="n">
        <v>2</v>
      </c>
      <c r="K82" s="16" t="s">
        <v>40</v>
      </c>
    </row>
    <row r="83" customFormat="false" ht="15" hidden="false" customHeight="false" outlineLevel="0" collapsed="false">
      <c r="A83" s="13" t="s">
        <v>98</v>
      </c>
      <c r="B83" s="14" t="n">
        <v>0</v>
      </c>
      <c r="C83" s="15" t="n">
        <v>0.0112740795022872</v>
      </c>
      <c r="D83" s="15" t="n">
        <v>-4.47391092384579</v>
      </c>
      <c r="E83" s="14" t="s">
        <v>14</v>
      </c>
      <c r="F83" s="15" t="s">
        <v>28</v>
      </c>
      <c r="G83" s="15" t="s">
        <v>28</v>
      </c>
      <c r="H83" s="14"/>
      <c r="I83" s="15" t="n">
        <v>4.21397757503497</v>
      </c>
      <c r="J83" s="14" t="n">
        <v>2</v>
      </c>
      <c r="K83" s="16" t="s">
        <v>40</v>
      </c>
    </row>
    <row r="84" customFormat="false" ht="15" hidden="false" customHeight="false" outlineLevel="0" collapsed="false">
      <c r="A84" s="13" t="s">
        <v>99</v>
      </c>
      <c r="B84" s="14" t="n">
        <v>0</v>
      </c>
      <c r="C84" s="15" t="n">
        <v>0.00737589194681035</v>
      </c>
      <c r="D84" s="15" t="n">
        <v>-4.9021352137878</v>
      </c>
      <c r="E84" s="14" t="s">
        <v>14</v>
      </c>
      <c r="F84" s="15" t="s">
        <v>28</v>
      </c>
      <c r="G84" s="15" t="s">
        <v>28</v>
      </c>
      <c r="H84" s="14"/>
      <c r="I84" s="15" t="n">
        <v>3.84172100595278</v>
      </c>
      <c r="J84" s="14" t="n">
        <v>2</v>
      </c>
      <c r="K84" s="16" t="s">
        <v>40</v>
      </c>
    </row>
    <row r="85" customFormat="false" ht="15" hidden="false" customHeight="false" outlineLevel="0" collapsed="false">
      <c r="A85" s="13" t="s">
        <v>100</v>
      </c>
      <c r="B85" s="14" t="n">
        <v>0</v>
      </c>
      <c r="C85" s="15" t="n">
        <v>0.00533873186285627</v>
      </c>
      <c r="D85" s="15" t="n">
        <v>-5.22741409926109</v>
      </c>
      <c r="E85" s="14" t="s">
        <v>14</v>
      </c>
      <c r="F85" s="15" t="s">
        <v>28</v>
      </c>
      <c r="G85" s="15" t="s">
        <v>28</v>
      </c>
      <c r="H85" s="14"/>
      <c r="I85" s="15" t="n">
        <v>3.90009957373672</v>
      </c>
      <c r="J85" s="14" t="n">
        <v>2</v>
      </c>
      <c r="K85" s="16" t="s">
        <v>40</v>
      </c>
    </row>
    <row r="86" customFormat="false" ht="15" hidden="false" customHeight="false" outlineLevel="0" collapsed="false">
      <c r="A86" s="13" t="s">
        <v>101</v>
      </c>
      <c r="B86" s="14" t="n">
        <v>0</v>
      </c>
      <c r="C86" s="15" t="n">
        <v>0.00621204659687835</v>
      </c>
      <c r="D86" s="15" t="n">
        <v>-5.07503345097744</v>
      </c>
      <c r="E86" s="14" t="s">
        <v>14</v>
      </c>
      <c r="F86" s="15" t="s">
        <v>28</v>
      </c>
      <c r="G86" s="15" t="s">
        <v>28</v>
      </c>
      <c r="H86" s="14"/>
      <c r="I86" s="15" t="n">
        <v>3.88291652038885</v>
      </c>
      <c r="J86" s="14" t="n">
        <v>2</v>
      </c>
      <c r="K86" s="16" t="s">
        <v>40</v>
      </c>
    </row>
    <row r="87" customFormat="false" ht="15" hidden="false" customHeight="false" outlineLevel="0" collapsed="false">
      <c r="A87" s="13" t="s">
        <v>102</v>
      </c>
      <c r="B87" s="14" t="n">
        <v>0</v>
      </c>
      <c r="C87" s="15" t="n">
        <v>0.00563046320978893</v>
      </c>
      <c r="D87" s="15" t="n">
        <v>-5.17391719092226</v>
      </c>
      <c r="E87" s="14" t="s">
        <v>14</v>
      </c>
      <c r="F87" s="15" t="s">
        <v>28</v>
      </c>
      <c r="G87" s="15" t="s">
        <v>28</v>
      </c>
      <c r="H87" s="14"/>
      <c r="I87" s="15" t="n">
        <v>3.91927261403358</v>
      </c>
      <c r="J87" s="14" t="n">
        <v>2</v>
      </c>
      <c r="K87" s="16" t="s">
        <v>40</v>
      </c>
    </row>
    <row r="88" customFormat="false" ht="15" hidden="false" customHeight="false" outlineLevel="0" collapsed="false">
      <c r="A88" s="13" t="s">
        <v>103</v>
      </c>
      <c r="B88" s="14" t="n">
        <v>0</v>
      </c>
      <c r="C88" s="15" t="n">
        <v>0.00780952053017322</v>
      </c>
      <c r="D88" s="15" t="n">
        <v>-4.84457153426298</v>
      </c>
      <c r="E88" s="14" t="s">
        <v>14</v>
      </c>
      <c r="F88" s="15" t="s">
        <v>28</v>
      </c>
      <c r="G88" s="15" t="s">
        <v>28</v>
      </c>
      <c r="H88" s="14"/>
      <c r="I88" s="15" t="n">
        <v>3.82995855407324</v>
      </c>
      <c r="J88" s="14" t="n">
        <v>2</v>
      </c>
      <c r="K88" s="16" t="s">
        <v>40</v>
      </c>
    </row>
    <row r="89" customFormat="false" ht="15" hidden="false" customHeight="false" outlineLevel="0" collapsed="false">
      <c r="A89" s="13" t="s">
        <v>104</v>
      </c>
      <c r="B89" s="14" t="n">
        <v>0</v>
      </c>
      <c r="C89" s="15" t="n">
        <v>0.0087439062258104</v>
      </c>
      <c r="D89" s="15" t="n">
        <v>-4.73061589408294</v>
      </c>
      <c r="E89" s="14" t="s">
        <v>14</v>
      </c>
      <c r="F89" s="15" t="s">
        <v>28</v>
      </c>
      <c r="G89" s="15" t="s">
        <v>28</v>
      </c>
      <c r="H89" s="14"/>
      <c r="I89" s="15" t="n">
        <v>4.13872820668302</v>
      </c>
      <c r="J89" s="14" t="n">
        <v>2</v>
      </c>
      <c r="K89" s="16" t="s">
        <v>40</v>
      </c>
    </row>
    <row r="90" customFormat="false" ht="15" hidden="false" customHeight="false" outlineLevel="0" collapsed="false">
      <c r="A90" s="13" t="s">
        <v>105</v>
      </c>
      <c r="B90" s="14" t="n">
        <v>0</v>
      </c>
      <c r="C90" s="15" t="n">
        <v>0.00565857082684758</v>
      </c>
      <c r="D90" s="15" t="n">
        <v>-5.16890928155115</v>
      </c>
      <c r="E90" s="14" t="s">
        <v>14</v>
      </c>
      <c r="F90" s="15" t="s">
        <v>28</v>
      </c>
      <c r="G90" s="15" t="s">
        <v>28</v>
      </c>
      <c r="H90" s="14"/>
      <c r="I90" s="15" t="n">
        <v>3.90122586956043</v>
      </c>
      <c r="J90" s="14" t="n">
        <v>2</v>
      </c>
      <c r="K90" s="16" t="s">
        <v>40</v>
      </c>
    </row>
    <row r="91" customFormat="false" ht="15" hidden="false" customHeight="false" outlineLevel="0" collapsed="false">
      <c r="A91" s="13" t="s">
        <v>106</v>
      </c>
      <c r="B91" s="14" t="n">
        <v>0</v>
      </c>
      <c r="C91" s="15" t="n">
        <v>0.00925359096499686</v>
      </c>
      <c r="D91" s="15" t="n">
        <v>-4.67344691895095</v>
      </c>
      <c r="E91" s="14" t="s">
        <v>14</v>
      </c>
      <c r="F91" s="15" t="s">
        <v>28</v>
      </c>
      <c r="G91" s="15" t="s">
        <v>28</v>
      </c>
      <c r="H91" s="14"/>
      <c r="I91" s="15" t="n">
        <v>3.80892355670208</v>
      </c>
      <c r="J91" s="14" t="n">
        <v>2</v>
      </c>
      <c r="K91" s="16" t="s">
        <v>40</v>
      </c>
    </row>
    <row r="92" customFormat="false" ht="15" hidden="false" customHeight="false" outlineLevel="0" collapsed="false">
      <c r="A92" s="13" t="s">
        <v>107</v>
      </c>
      <c r="B92" s="14" t="n">
        <v>0</v>
      </c>
      <c r="C92" s="15" t="n">
        <v>0.00658765659919716</v>
      </c>
      <c r="D92" s="15" t="n">
        <v>-5.01594814224549</v>
      </c>
      <c r="E92" s="14" t="s">
        <v>14</v>
      </c>
      <c r="F92" s="15" t="s">
        <v>28</v>
      </c>
      <c r="G92" s="15" t="s">
        <v>28</v>
      </c>
      <c r="H92" s="14"/>
      <c r="I92" s="15" t="n">
        <v>3.86874543118993</v>
      </c>
      <c r="J92" s="14" t="n">
        <v>2</v>
      </c>
      <c r="K92" s="16" t="s">
        <v>40</v>
      </c>
    </row>
    <row r="93" customFormat="false" ht="15" hidden="false" customHeight="false" outlineLevel="0" collapsed="false">
      <c r="A93" s="13" t="s">
        <v>108</v>
      </c>
      <c r="B93" s="14" t="n">
        <v>0</v>
      </c>
      <c r="C93" s="15" t="n">
        <v>0.0045728378295531</v>
      </c>
      <c r="D93" s="15" t="n">
        <v>-5.38303797229388</v>
      </c>
      <c r="E93" s="14" t="s">
        <v>14</v>
      </c>
      <c r="F93" s="15" t="s">
        <v>28</v>
      </c>
      <c r="G93" s="15" t="s">
        <v>28</v>
      </c>
      <c r="H93" s="14"/>
      <c r="I93" s="15" t="n">
        <v>3.95857438848244</v>
      </c>
      <c r="J93" s="14" t="n">
        <v>2</v>
      </c>
      <c r="K93" s="16" t="s">
        <v>40</v>
      </c>
    </row>
    <row r="94" customFormat="false" ht="15" hidden="false" customHeight="false" outlineLevel="0" collapsed="false">
      <c r="A94" s="13" t="s">
        <v>109</v>
      </c>
      <c r="B94" s="14" t="n">
        <v>0</v>
      </c>
      <c r="C94" s="15" t="n">
        <v>0.00656739311493067</v>
      </c>
      <c r="D94" s="15" t="n">
        <v>-5.01904925805853</v>
      </c>
      <c r="E94" s="14" t="s">
        <v>14</v>
      </c>
      <c r="F94" s="15" t="s">
        <v>28</v>
      </c>
      <c r="G94" s="15" t="s">
        <v>28</v>
      </c>
      <c r="H94" s="14"/>
      <c r="I94" s="15" t="n">
        <v>3.86124307919822</v>
      </c>
      <c r="J94" s="14" t="n">
        <v>2</v>
      </c>
      <c r="K94" s="16" t="s">
        <v>40</v>
      </c>
    </row>
    <row r="95" customFormat="false" ht="15" hidden="false" customHeight="false" outlineLevel="0" collapsed="false">
      <c r="A95" s="13" t="s">
        <v>110</v>
      </c>
      <c r="B95" s="14" t="n">
        <v>0</v>
      </c>
      <c r="C95" s="15" t="n">
        <v>0.00809406930364644</v>
      </c>
      <c r="D95" s="15" t="n">
        <v>-4.80849666609613</v>
      </c>
      <c r="E95" s="14" t="s">
        <v>14</v>
      </c>
      <c r="F95" s="15" t="s">
        <v>28</v>
      </c>
      <c r="G95" s="15" t="s">
        <v>28</v>
      </c>
      <c r="H95" s="14"/>
      <c r="I95" s="15" t="n">
        <v>3.8379882039838</v>
      </c>
      <c r="J95" s="14" t="n">
        <v>2</v>
      </c>
      <c r="K95" s="16" t="s">
        <v>40</v>
      </c>
    </row>
    <row r="96" customFormat="false" ht="15" hidden="false" customHeight="false" outlineLevel="0" collapsed="false">
      <c r="A96" s="13" t="s">
        <v>111</v>
      </c>
      <c r="B96" s="14" t="n">
        <v>0</v>
      </c>
      <c r="C96" s="15" t="n">
        <v>0.00557480323862585</v>
      </c>
      <c r="D96" s="15" t="n">
        <v>-5.18390785533002</v>
      </c>
      <c r="E96" s="14" t="s">
        <v>14</v>
      </c>
      <c r="F96" s="15" t="s">
        <v>28</v>
      </c>
      <c r="G96" s="15" t="s">
        <v>28</v>
      </c>
      <c r="H96" s="14"/>
      <c r="I96" s="15" t="n">
        <v>3.92160533316569</v>
      </c>
      <c r="J96" s="14" t="n">
        <v>2</v>
      </c>
      <c r="K96" s="16" t="s">
        <v>40</v>
      </c>
    </row>
    <row r="97" customFormat="false" ht="15" hidden="false" customHeight="false" outlineLevel="0" collapsed="false">
      <c r="A97" s="13" t="s">
        <v>112</v>
      </c>
      <c r="B97" s="14" t="n">
        <v>0</v>
      </c>
      <c r="C97" s="15" t="n">
        <v>0.00569948342741788</v>
      </c>
      <c r="D97" s="15" t="n">
        <v>-5.16166394755496</v>
      </c>
      <c r="E97" s="14" t="s">
        <v>14</v>
      </c>
      <c r="F97" s="15" t="s">
        <v>28</v>
      </c>
      <c r="G97" s="15" t="s">
        <v>28</v>
      </c>
      <c r="H97" s="14"/>
      <c r="I97" s="15" t="n">
        <v>3.89205198864571</v>
      </c>
      <c r="J97" s="14" t="n">
        <v>2</v>
      </c>
      <c r="K97" s="16" t="s">
        <v>40</v>
      </c>
    </row>
    <row r="98" customFormat="false" ht="15" hidden="false" customHeight="false" outlineLevel="0" collapsed="false">
      <c r="A98" s="13" t="s">
        <v>113</v>
      </c>
      <c r="B98" s="14" t="n">
        <v>0</v>
      </c>
      <c r="C98" s="15" t="n">
        <v>0.00547186332617514</v>
      </c>
      <c r="D98" s="15" t="n">
        <v>-5.20264918710854</v>
      </c>
      <c r="E98" s="14" t="s">
        <v>14</v>
      </c>
      <c r="F98" s="15" t="s">
        <v>28</v>
      </c>
      <c r="G98" s="15" t="s">
        <v>28</v>
      </c>
      <c r="H98" s="14"/>
      <c r="I98" s="15" t="n">
        <v>3.90949052052503</v>
      </c>
      <c r="J98" s="14" t="n">
        <v>2</v>
      </c>
      <c r="K98" s="16" t="s">
        <v>40</v>
      </c>
    </row>
    <row r="99" customFormat="false" ht="15" hidden="false" customHeight="false" outlineLevel="0" collapsed="false">
      <c r="A99" s="13" t="s">
        <v>114</v>
      </c>
      <c r="B99" s="14" t="n">
        <v>0</v>
      </c>
      <c r="C99" s="15" t="n">
        <v>0.00501222570601355</v>
      </c>
      <c r="D99" s="15" t="n">
        <v>-5.29085038079831</v>
      </c>
      <c r="E99" s="14" t="s">
        <v>14</v>
      </c>
      <c r="F99" s="15" t="s">
        <v>28</v>
      </c>
      <c r="G99" s="15" t="s">
        <v>28</v>
      </c>
      <c r="H99" s="14"/>
      <c r="I99" s="15" t="n">
        <v>4.02948944419536</v>
      </c>
      <c r="J99" s="14" t="n">
        <v>2</v>
      </c>
      <c r="K99" s="16" t="s">
        <v>40</v>
      </c>
    </row>
    <row r="100" customFormat="false" ht="15" hidden="false" customHeight="false" outlineLevel="0" collapsed="false">
      <c r="A100" s="13" t="s">
        <v>115</v>
      </c>
      <c r="B100" s="14" t="n">
        <v>0</v>
      </c>
      <c r="C100" s="15" t="n">
        <v>0.00629574983525085</v>
      </c>
      <c r="D100" s="15" t="n">
        <v>-5.06156485093125</v>
      </c>
      <c r="E100" s="14" t="s">
        <v>14</v>
      </c>
      <c r="F100" s="15" t="s">
        <v>28</v>
      </c>
      <c r="G100" s="15" t="s">
        <v>28</v>
      </c>
      <c r="H100" s="14"/>
      <c r="I100" s="15" t="n">
        <v>4.07255795570397</v>
      </c>
      <c r="J100" s="14" t="n">
        <v>2</v>
      </c>
      <c r="K100" s="16" t="s">
        <v>40</v>
      </c>
    </row>
    <row r="101" customFormat="false" ht="15" hidden="false" customHeight="false" outlineLevel="0" collapsed="false">
      <c r="A101" s="13" t="s">
        <v>116</v>
      </c>
      <c r="B101" s="14" t="n">
        <v>0</v>
      </c>
      <c r="C101" s="15" t="n">
        <v>0.00663055397303809</v>
      </c>
      <c r="D101" s="15" t="n">
        <v>-5.00941428901298</v>
      </c>
      <c r="E101" s="14" t="s">
        <v>14</v>
      </c>
      <c r="F101" s="15" t="s">
        <v>28</v>
      </c>
      <c r="G101" s="15" t="s">
        <v>28</v>
      </c>
      <c r="H101" s="14"/>
      <c r="I101" s="15" t="n">
        <v>3.87008999771391</v>
      </c>
      <c r="J101" s="14" t="n">
        <v>2</v>
      </c>
      <c r="K101" s="16" t="s">
        <v>40</v>
      </c>
    </row>
    <row r="102" customFormat="false" ht="15" hidden="false" customHeight="false" outlineLevel="0" collapsed="false">
      <c r="A102" s="13" t="s">
        <v>117</v>
      </c>
      <c r="B102" s="14" t="n">
        <v>0</v>
      </c>
      <c r="C102" s="15" t="n">
        <v>0.00517922795764818</v>
      </c>
      <c r="D102" s="15" t="n">
        <v>-5.25790659009451</v>
      </c>
      <c r="E102" s="14" t="s">
        <v>14</v>
      </c>
      <c r="F102" s="15" t="s">
        <v>28</v>
      </c>
      <c r="G102" s="15" t="s">
        <v>28</v>
      </c>
      <c r="H102" s="14"/>
      <c r="I102" s="15" t="n">
        <v>3.94319979991374</v>
      </c>
      <c r="J102" s="14" t="n">
        <v>2</v>
      </c>
      <c r="K102" s="16" t="s">
        <v>40</v>
      </c>
    </row>
    <row r="103" customFormat="false" ht="15" hidden="false" customHeight="false" outlineLevel="0" collapsed="false">
      <c r="A103" s="13" t="s">
        <v>118</v>
      </c>
      <c r="B103" s="14" t="n">
        <v>0</v>
      </c>
      <c r="C103" s="15" t="n">
        <v>0.00527301122837425</v>
      </c>
      <c r="D103" s="15" t="n">
        <v>-5.23986672640938</v>
      </c>
      <c r="E103" s="14" t="s">
        <v>14</v>
      </c>
      <c r="F103" s="15" t="s">
        <v>28</v>
      </c>
      <c r="G103" s="15" t="s">
        <v>28</v>
      </c>
      <c r="H103" s="14"/>
      <c r="I103" s="15" t="n">
        <v>3.9901045249572</v>
      </c>
      <c r="J103" s="14" t="n">
        <v>2</v>
      </c>
      <c r="K103" s="16" t="s">
        <v>40</v>
      </c>
    </row>
    <row r="104" customFormat="false" ht="15" hidden="false" customHeight="false" outlineLevel="0" collapsed="false">
      <c r="A104" s="13" t="s">
        <v>119</v>
      </c>
      <c r="B104" s="14" t="n">
        <v>0</v>
      </c>
      <c r="C104" s="15" t="n">
        <v>0.00584779387096496</v>
      </c>
      <c r="D104" s="15" t="n">
        <v>-5.13582584576921</v>
      </c>
      <c r="E104" s="14" t="s">
        <v>14</v>
      </c>
      <c r="F104" s="15" t="s">
        <v>28</v>
      </c>
      <c r="G104" s="15" t="s">
        <v>28</v>
      </c>
      <c r="H104" s="14"/>
      <c r="I104" s="15" t="n">
        <v>3.94776841858786</v>
      </c>
      <c r="J104" s="14" t="n">
        <v>2</v>
      </c>
      <c r="K104" s="16" t="s">
        <v>40</v>
      </c>
    </row>
    <row r="105" customFormat="false" ht="15" hidden="false" customHeight="false" outlineLevel="0" collapsed="false">
      <c r="A105" s="13" t="s">
        <v>120</v>
      </c>
      <c r="B105" s="14" t="n">
        <v>0</v>
      </c>
      <c r="C105" s="15" t="n">
        <v>0.00532229268110483</v>
      </c>
      <c r="D105" s="15" t="n">
        <v>-5.23051460683141</v>
      </c>
      <c r="E105" s="14" t="s">
        <v>14</v>
      </c>
      <c r="F105" s="15" t="s">
        <v>28</v>
      </c>
      <c r="G105" s="15" t="s">
        <v>28</v>
      </c>
      <c r="H105" s="14"/>
      <c r="I105" s="15" t="n">
        <v>3.94802093092694</v>
      </c>
      <c r="J105" s="14" t="n">
        <v>2</v>
      </c>
      <c r="K105" s="16" t="s">
        <v>40</v>
      </c>
    </row>
    <row r="106" customFormat="false" ht="15" hidden="false" customHeight="false" outlineLevel="0" collapsed="false">
      <c r="A106" s="13" t="s">
        <v>121</v>
      </c>
      <c r="B106" s="14" t="n">
        <v>0</v>
      </c>
      <c r="C106" s="15" t="n">
        <v>0.0103086062073982</v>
      </c>
      <c r="D106" s="15" t="n">
        <v>-4.56441407062007</v>
      </c>
      <c r="E106" s="14" t="s">
        <v>14</v>
      </c>
      <c r="F106" s="15" t="s">
        <v>28</v>
      </c>
      <c r="G106" s="15" t="s">
        <v>28</v>
      </c>
      <c r="H106" s="14"/>
      <c r="I106" s="15" t="n">
        <v>3.7551748071828</v>
      </c>
      <c r="J106" s="14" t="n">
        <v>2</v>
      </c>
      <c r="K106" s="16" t="s">
        <v>40</v>
      </c>
    </row>
    <row r="107" customFormat="false" ht="15" hidden="false" customHeight="false" outlineLevel="0" collapsed="false">
      <c r="A107" s="13" t="s">
        <v>122</v>
      </c>
      <c r="B107" s="14" t="n">
        <v>0</v>
      </c>
      <c r="C107" s="15" t="n">
        <v>0.00610724287747933</v>
      </c>
      <c r="D107" s="15" t="n">
        <v>-5.09215388682491</v>
      </c>
      <c r="E107" s="14" t="s">
        <v>14</v>
      </c>
      <c r="F107" s="15" t="s">
        <v>28</v>
      </c>
      <c r="G107" s="15" t="s">
        <v>28</v>
      </c>
      <c r="H107" s="14"/>
      <c r="I107" s="15" t="n">
        <v>3.8769608256837</v>
      </c>
      <c r="J107" s="14" t="n">
        <v>2</v>
      </c>
      <c r="K107" s="16" t="s">
        <v>40</v>
      </c>
    </row>
    <row r="108" customFormat="false" ht="15" hidden="false" customHeight="false" outlineLevel="0" collapsed="false">
      <c r="A108" s="13" t="s">
        <v>123</v>
      </c>
      <c r="B108" s="14" t="n">
        <v>0</v>
      </c>
      <c r="C108" s="15" t="n">
        <v>0.00496414522872216</v>
      </c>
      <c r="D108" s="15" t="n">
        <v>-5.30053764815051</v>
      </c>
      <c r="E108" s="14" t="s">
        <v>14</v>
      </c>
      <c r="F108" s="15" t="s">
        <v>28</v>
      </c>
      <c r="G108" s="15" t="s">
        <v>28</v>
      </c>
      <c r="H108" s="14"/>
      <c r="I108" s="15" t="n">
        <v>3.97595329058261</v>
      </c>
      <c r="J108" s="14" t="n">
        <v>2</v>
      </c>
      <c r="K108" s="16" t="s">
        <v>40</v>
      </c>
    </row>
    <row r="109" customFormat="false" ht="15" hidden="false" customHeight="false" outlineLevel="0" collapsed="false">
      <c r="A109" s="13" t="s">
        <v>124</v>
      </c>
      <c r="B109" s="14" t="n">
        <v>0</v>
      </c>
      <c r="C109" s="15" t="n">
        <v>0.00935387526381679</v>
      </c>
      <c r="D109" s="15" t="n">
        <v>-4.66256665734174</v>
      </c>
      <c r="E109" s="14" t="s">
        <v>14</v>
      </c>
      <c r="F109" s="15" t="s">
        <v>28</v>
      </c>
      <c r="G109" s="15" t="s">
        <v>28</v>
      </c>
      <c r="H109" s="14"/>
      <c r="I109" s="15" t="n">
        <v>3.80922642225507</v>
      </c>
      <c r="J109" s="14" t="n">
        <v>2</v>
      </c>
      <c r="K109" s="16" t="s">
        <v>40</v>
      </c>
    </row>
    <row r="110" customFormat="false" ht="15" hidden="false" customHeight="false" outlineLevel="0" collapsed="false">
      <c r="A110" s="13" t="s">
        <v>125</v>
      </c>
      <c r="B110" s="14" t="n">
        <v>0</v>
      </c>
      <c r="C110" s="15" t="n">
        <v>0.0062263334068406</v>
      </c>
      <c r="D110" s="15" t="n">
        <v>-5.07272185980969</v>
      </c>
      <c r="E110" s="14" t="s">
        <v>14</v>
      </c>
      <c r="F110" s="15" t="s">
        <v>28</v>
      </c>
      <c r="G110" s="15" t="s">
        <v>28</v>
      </c>
      <c r="H110" s="14"/>
      <c r="I110" s="15" t="n">
        <v>3.88993591147616</v>
      </c>
      <c r="J110" s="14" t="n">
        <v>2</v>
      </c>
      <c r="K110" s="16" t="s">
        <v>40</v>
      </c>
    </row>
    <row r="111" customFormat="false" ht="15" hidden="false" customHeight="false" outlineLevel="0" collapsed="false">
      <c r="A111" s="13" t="s">
        <v>126</v>
      </c>
      <c r="B111" s="14" t="n">
        <v>0</v>
      </c>
      <c r="C111" s="15" t="n">
        <v>0.0091815642674237</v>
      </c>
      <c r="D111" s="15" t="n">
        <v>-4.68133371474076</v>
      </c>
      <c r="E111" s="14" t="s">
        <v>14</v>
      </c>
      <c r="F111" s="15" t="s">
        <v>28</v>
      </c>
      <c r="G111" s="15" t="s">
        <v>28</v>
      </c>
      <c r="H111" s="14"/>
      <c r="I111" s="15" t="n">
        <v>4.13339875231471</v>
      </c>
      <c r="J111" s="14" t="n">
        <v>2</v>
      </c>
      <c r="K111" s="16" t="s">
        <v>40</v>
      </c>
    </row>
    <row r="112" customFormat="false" ht="15" hidden="false" customHeight="false" outlineLevel="0" collapsed="false">
      <c r="A112" s="13" t="s">
        <v>127</v>
      </c>
      <c r="B112" s="14" t="n">
        <v>0</v>
      </c>
      <c r="C112" s="15" t="n">
        <v>0.00464933977203628</v>
      </c>
      <c r="D112" s="15" t="n">
        <v>-5.36636987240191</v>
      </c>
      <c r="E112" s="14" t="s">
        <v>14</v>
      </c>
      <c r="F112" s="15" t="n">
        <v>0.999862235244794</v>
      </c>
      <c r="G112" s="15" t="n">
        <v>8.88982522558912</v>
      </c>
      <c r="H112" s="14" t="s">
        <v>14</v>
      </c>
      <c r="I112" s="15" t="n">
        <v>3.93399316786157</v>
      </c>
      <c r="J112" s="14" t="n">
        <v>2</v>
      </c>
      <c r="K112" s="16" t="s">
        <v>40</v>
      </c>
    </row>
    <row r="113" customFormat="false" ht="15" hidden="false" customHeight="false" outlineLevel="0" collapsed="false">
      <c r="A113" s="13" t="s">
        <v>128</v>
      </c>
      <c r="B113" s="14" t="n">
        <v>0</v>
      </c>
      <c r="C113" s="15" t="n">
        <v>0.0105785068595281</v>
      </c>
      <c r="D113" s="15" t="n">
        <v>-4.53829613408471</v>
      </c>
      <c r="E113" s="14" t="s">
        <v>14</v>
      </c>
      <c r="F113" s="15" t="n">
        <v>0.00212820741770331</v>
      </c>
      <c r="G113" s="15" t="n">
        <v>-6.15034476625814</v>
      </c>
      <c r="H113" s="14" t="s">
        <v>14</v>
      </c>
      <c r="I113" s="15" t="n">
        <v>4.18845066494863</v>
      </c>
      <c r="J113" s="14" t="n">
        <v>2</v>
      </c>
      <c r="K113" s="16" t="s">
        <v>40</v>
      </c>
    </row>
    <row r="114" customFormat="false" ht="15" hidden="false" customHeight="false" outlineLevel="0" collapsed="false">
      <c r="A114" s="13" t="s">
        <v>129</v>
      </c>
      <c r="B114" s="14" t="n">
        <v>0</v>
      </c>
      <c r="C114" s="15" t="n">
        <v>0.00492936382368444</v>
      </c>
      <c r="D114" s="15" t="n">
        <v>-5.30760378789183</v>
      </c>
      <c r="E114" s="14" t="s">
        <v>14</v>
      </c>
      <c r="F114" s="15" t="s">
        <v>28</v>
      </c>
      <c r="G114" s="15" t="s">
        <v>28</v>
      </c>
      <c r="H114" s="14"/>
      <c r="I114" s="15" t="n">
        <v>3.81414309470848</v>
      </c>
      <c r="J114" s="14" t="n">
        <v>2</v>
      </c>
      <c r="K114" s="16" t="s">
        <v>40</v>
      </c>
    </row>
    <row r="115" customFormat="false" ht="15" hidden="false" customHeight="false" outlineLevel="0" collapsed="false">
      <c r="A115" s="13" t="s">
        <v>130</v>
      </c>
      <c r="B115" s="14" t="n">
        <v>0</v>
      </c>
      <c r="C115" s="15" t="n">
        <v>0.00596335542541528</v>
      </c>
      <c r="D115" s="15" t="n">
        <v>-5.11614075824739</v>
      </c>
      <c r="E115" s="14" t="s">
        <v>14</v>
      </c>
      <c r="F115" s="15" t="s">
        <v>28</v>
      </c>
      <c r="G115" s="15" t="s">
        <v>28</v>
      </c>
      <c r="H115" s="14"/>
      <c r="I115" s="15" t="n">
        <v>3.91166917868754</v>
      </c>
      <c r="J115" s="14" t="n">
        <v>2</v>
      </c>
      <c r="K115" s="16" t="s">
        <v>40</v>
      </c>
    </row>
    <row r="116" customFormat="false" ht="15" hidden="false" customHeight="false" outlineLevel="0" collapsed="false">
      <c r="A116" s="13" t="s">
        <v>131</v>
      </c>
      <c r="B116" s="14" t="n">
        <v>0</v>
      </c>
      <c r="C116" s="15" t="n">
        <v>0.00549066538639907</v>
      </c>
      <c r="D116" s="15" t="n">
        <v>-5.19920003660215</v>
      </c>
      <c r="E116" s="14" t="s">
        <v>14</v>
      </c>
      <c r="F116" s="15" t="s">
        <v>28</v>
      </c>
      <c r="G116" s="15" t="s">
        <v>28</v>
      </c>
      <c r="H116" s="14"/>
      <c r="I116" s="15" t="n">
        <v>3.92591804497883</v>
      </c>
      <c r="J116" s="14" t="n">
        <v>2</v>
      </c>
      <c r="K116" s="16" t="s">
        <v>40</v>
      </c>
    </row>
    <row r="117" customFormat="false" ht="15" hidden="false" customHeight="false" outlineLevel="0" collapsed="false">
      <c r="A117" s="13" t="s">
        <v>132</v>
      </c>
      <c r="B117" s="14" t="n">
        <v>0</v>
      </c>
      <c r="C117" s="15" t="n">
        <v>0.0133594529909648</v>
      </c>
      <c r="D117" s="15" t="n">
        <v>-4.3020815621934</v>
      </c>
      <c r="E117" s="14" t="s">
        <v>14</v>
      </c>
      <c r="F117" s="15" t="s">
        <v>28</v>
      </c>
      <c r="G117" s="15" t="s">
        <v>28</v>
      </c>
      <c r="H117" s="14"/>
      <c r="I117" s="15" t="n">
        <v>4.21942991442242</v>
      </c>
      <c r="J117" s="14" t="n">
        <v>2</v>
      </c>
      <c r="K117" s="16" t="s">
        <v>40</v>
      </c>
    </row>
    <row r="118" customFormat="false" ht="15" hidden="false" customHeight="false" outlineLevel="0" collapsed="false">
      <c r="A118" s="13" t="s">
        <v>133</v>
      </c>
      <c r="B118" s="14" t="n">
        <v>0</v>
      </c>
      <c r="C118" s="15" t="n">
        <v>0.0225383707500019</v>
      </c>
      <c r="D118" s="15" t="n">
        <v>-3.76973981373436</v>
      </c>
      <c r="E118" s="14" t="s">
        <v>14</v>
      </c>
      <c r="F118" s="15" t="n">
        <v>0.00171332585533843</v>
      </c>
      <c r="G118" s="15" t="n">
        <v>-6.36760405750444</v>
      </c>
      <c r="H118" s="14" t="s">
        <v>14</v>
      </c>
      <c r="I118" s="15" t="n">
        <v>4.27500689690025</v>
      </c>
      <c r="J118" s="14" t="n">
        <v>2</v>
      </c>
      <c r="K118" s="16" t="s">
        <v>40</v>
      </c>
    </row>
    <row r="119" customFormat="false" ht="15" hidden="false" customHeight="false" outlineLevel="0" collapsed="false">
      <c r="A119" s="13" t="s">
        <v>134</v>
      </c>
      <c r="B119" s="14" t="n">
        <v>0</v>
      </c>
      <c r="C119" s="15" t="n">
        <v>0.00696414082131107</v>
      </c>
      <c r="D119" s="15" t="n">
        <v>-4.95999253232854</v>
      </c>
      <c r="E119" s="14" t="s">
        <v>14</v>
      </c>
      <c r="F119" s="15" t="s">
        <v>28</v>
      </c>
      <c r="G119" s="15" t="s">
        <v>28</v>
      </c>
      <c r="H119" s="14"/>
      <c r="I119" s="15" t="n">
        <v>3.8418261530112</v>
      </c>
      <c r="J119" s="14" t="n">
        <v>2</v>
      </c>
      <c r="K119" s="16" t="s">
        <v>40</v>
      </c>
    </row>
    <row r="120" customFormat="false" ht="15" hidden="false" customHeight="false" outlineLevel="0" collapsed="false">
      <c r="A120" s="13" t="s">
        <v>135</v>
      </c>
      <c r="B120" s="14" t="n">
        <v>0</v>
      </c>
      <c r="C120" s="15" t="n">
        <v>0.0157280176820454</v>
      </c>
      <c r="D120" s="15" t="n">
        <v>-4.13645857601006</v>
      </c>
      <c r="E120" s="14" t="s">
        <v>14</v>
      </c>
      <c r="F120" s="15" t="n">
        <v>0.00454608756724622</v>
      </c>
      <c r="G120" s="15" t="n">
        <v>-5.38893183880627</v>
      </c>
      <c r="H120" s="14" t="s">
        <v>14</v>
      </c>
      <c r="I120" s="15" t="n">
        <v>3.74253829734163</v>
      </c>
      <c r="J120" s="14" t="n">
        <v>2</v>
      </c>
      <c r="K120" s="16" t="s">
        <v>40</v>
      </c>
    </row>
    <row r="121" customFormat="false" ht="15" hidden="false" customHeight="false" outlineLevel="0" collapsed="false">
      <c r="A121" s="13" t="s">
        <v>136</v>
      </c>
      <c r="B121" s="14" t="n">
        <v>0</v>
      </c>
      <c r="C121" s="15" t="n">
        <v>0.00541351654520757</v>
      </c>
      <c r="D121" s="15" t="n">
        <v>-5.2134281662067</v>
      </c>
      <c r="E121" s="14" t="s">
        <v>14</v>
      </c>
      <c r="F121" s="15" t="s">
        <v>28</v>
      </c>
      <c r="G121" s="15" t="s">
        <v>28</v>
      </c>
      <c r="H121" s="14"/>
      <c r="I121" s="15" t="n">
        <v>3.8797560044679</v>
      </c>
      <c r="J121" s="14" t="n">
        <v>2</v>
      </c>
      <c r="K121" s="16" t="s">
        <v>40</v>
      </c>
    </row>
    <row r="122" customFormat="false" ht="15" hidden="false" customHeight="false" outlineLevel="0" collapsed="false">
      <c r="A122" s="13" t="s">
        <v>137</v>
      </c>
      <c r="B122" s="14" t="n">
        <v>0</v>
      </c>
      <c r="C122" s="15" t="n">
        <v>0.00725222630217353</v>
      </c>
      <c r="D122" s="15" t="n">
        <v>-4.91916812955789</v>
      </c>
      <c r="E122" s="14" t="s">
        <v>14</v>
      </c>
      <c r="F122" s="15" t="s">
        <v>28</v>
      </c>
      <c r="G122" s="15" t="s">
        <v>28</v>
      </c>
      <c r="H122" s="14"/>
      <c r="I122" s="15" t="n">
        <v>3.84052690707612</v>
      </c>
      <c r="J122" s="14" t="n">
        <v>2</v>
      </c>
      <c r="K122" s="16" t="s">
        <v>40</v>
      </c>
    </row>
    <row r="123" customFormat="false" ht="15" hidden="false" customHeight="false" outlineLevel="0" collapsed="false">
      <c r="A123" s="13" t="s">
        <v>138</v>
      </c>
      <c r="B123" s="14" t="n">
        <v>0</v>
      </c>
      <c r="C123" s="15" t="n">
        <v>0.00513703837246673</v>
      </c>
      <c r="D123" s="15" t="n">
        <v>-5.26612827938835</v>
      </c>
      <c r="E123" s="14" t="s">
        <v>14</v>
      </c>
      <c r="F123" s="15" t="s">
        <v>28</v>
      </c>
      <c r="G123" s="15" t="s">
        <v>28</v>
      </c>
      <c r="H123" s="14"/>
      <c r="I123" s="15" t="n">
        <v>3.91547131176757</v>
      </c>
      <c r="J123" s="14" t="n">
        <v>2</v>
      </c>
      <c r="K123" s="16" t="s">
        <v>40</v>
      </c>
    </row>
    <row r="124" customFormat="false" ht="15" hidden="false" customHeight="false" outlineLevel="0" collapsed="false">
      <c r="A124" s="13" t="s">
        <v>139</v>
      </c>
      <c r="B124" s="14" t="n">
        <v>0</v>
      </c>
      <c r="C124" s="15" t="n">
        <v>0.00625290182736615</v>
      </c>
      <c r="D124" s="15" t="n">
        <v>-5.06843709750989</v>
      </c>
      <c r="E124" s="14" t="s">
        <v>14</v>
      </c>
      <c r="F124" s="15" t="n">
        <v>0.00124564852135567</v>
      </c>
      <c r="G124" s="15" t="n">
        <v>-6.6868525590135</v>
      </c>
      <c r="H124" s="14" t="s">
        <v>14</v>
      </c>
      <c r="I124" s="15" t="n">
        <v>3.86890002902839</v>
      </c>
      <c r="J124" s="14" t="n">
        <v>2</v>
      </c>
      <c r="K124" s="16" t="s">
        <v>40</v>
      </c>
    </row>
    <row r="125" customFormat="false" ht="15" hidden="false" customHeight="false" outlineLevel="0" collapsed="false">
      <c r="A125" s="13" t="s">
        <v>140</v>
      </c>
      <c r="B125" s="14" t="n">
        <v>0</v>
      </c>
      <c r="C125" s="15" t="n">
        <v>0.0147987111041073</v>
      </c>
      <c r="D125" s="15" t="n">
        <v>-4.19830588508623</v>
      </c>
      <c r="E125" s="14" t="s">
        <v>14</v>
      </c>
      <c r="F125" s="15" t="n">
        <v>0.00307878483891887</v>
      </c>
      <c r="G125" s="15" t="n">
        <v>-5.78013675861642</v>
      </c>
      <c r="H125" s="14" t="s">
        <v>14</v>
      </c>
      <c r="I125" s="15" t="n">
        <v>3.79455053945216</v>
      </c>
      <c r="J125" s="14" t="n">
        <v>2</v>
      </c>
      <c r="K125" s="16" t="s">
        <v>40</v>
      </c>
    </row>
    <row r="126" customFormat="false" ht="15" hidden="false" customHeight="false" outlineLevel="0" collapsed="false">
      <c r="A126" s="13" t="s">
        <v>141</v>
      </c>
      <c r="B126" s="14" t="n">
        <v>0</v>
      </c>
      <c r="C126" s="15" t="n">
        <v>0.00670144572763534</v>
      </c>
      <c r="D126" s="15" t="n">
        <v>-4.99870799437711</v>
      </c>
      <c r="E126" s="14" t="s">
        <v>14</v>
      </c>
      <c r="F126" s="15" t="n">
        <v>0.00157274987087021</v>
      </c>
      <c r="G126" s="15" t="n">
        <v>-6.45335569367836</v>
      </c>
      <c r="H126" s="14" t="s">
        <v>14</v>
      </c>
      <c r="I126" s="15" t="n">
        <v>3.94516073156935</v>
      </c>
      <c r="J126" s="14" t="n">
        <v>2</v>
      </c>
      <c r="K126" s="16" t="s">
        <v>40</v>
      </c>
    </row>
    <row r="127" customFormat="false" ht="15" hidden="false" customHeight="false" outlineLevel="0" collapsed="false">
      <c r="A127" s="13" t="s">
        <v>142</v>
      </c>
      <c r="B127" s="14" t="n">
        <v>0</v>
      </c>
      <c r="C127" s="15" t="n">
        <v>0.0038862075280804</v>
      </c>
      <c r="D127" s="15" t="n">
        <v>-5.54642774696402</v>
      </c>
      <c r="E127" s="14" t="s">
        <v>14</v>
      </c>
      <c r="F127" s="15" t="s">
        <v>28</v>
      </c>
      <c r="G127" s="15" t="s">
        <v>28</v>
      </c>
      <c r="H127" s="14"/>
      <c r="I127" s="15" t="n">
        <v>3.91973521554487</v>
      </c>
      <c r="J127" s="14" t="n">
        <v>2</v>
      </c>
      <c r="K127" s="16" t="s">
        <v>40</v>
      </c>
    </row>
    <row r="128" customFormat="false" ht="15" hidden="false" customHeight="false" outlineLevel="0" collapsed="false">
      <c r="A128" s="13" t="s">
        <v>143</v>
      </c>
      <c r="B128" s="14" t="n">
        <v>0</v>
      </c>
      <c r="C128" s="15" t="n">
        <v>0.0254856949982597</v>
      </c>
      <c r="D128" s="15" t="n">
        <v>-3.64382188386882</v>
      </c>
      <c r="E128" s="14" t="s">
        <v>14</v>
      </c>
      <c r="F128" s="15" t="s">
        <v>28</v>
      </c>
      <c r="G128" s="15" t="s">
        <v>28</v>
      </c>
      <c r="H128" s="14"/>
      <c r="I128" s="15" t="n">
        <v>3.70672751336132</v>
      </c>
      <c r="J128" s="14" t="n">
        <v>2</v>
      </c>
      <c r="K128" s="16" t="s">
        <v>40</v>
      </c>
    </row>
    <row r="129" customFormat="false" ht="15" hidden="false" customHeight="false" outlineLevel="0" collapsed="false">
      <c r="A129" s="13" t="s">
        <v>144</v>
      </c>
      <c r="B129" s="14" t="n">
        <v>0</v>
      </c>
      <c r="C129" s="15" t="n">
        <v>0.00366763618939141</v>
      </c>
      <c r="D129" s="15" t="n">
        <v>-5.60453353605737</v>
      </c>
      <c r="E129" s="14" t="s">
        <v>14</v>
      </c>
      <c r="F129" s="15" t="s">
        <v>28</v>
      </c>
      <c r="G129" s="15" t="s">
        <v>28</v>
      </c>
      <c r="H129" s="14"/>
      <c r="I129" s="15" t="n">
        <v>3.97368370955064</v>
      </c>
      <c r="J129" s="14" t="n">
        <v>2</v>
      </c>
      <c r="K129" s="16" t="s">
        <v>40</v>
      </c>
    </row>
    <row r="130" customFormat="false" ht="15" hidden="false" customHeight="false" outlineLevel="0" collapsed="false">
      <c r="A130" s="13" t="s">
        <v>145</v>
      </c>
      <c r="B130" s="14" t="n">
        <v>0</v>
      </c>
      <c r="C130" s="15" t="n">
        <v>0.0128915508704478</v>
      </c>
      <c r="D130" s="15" t="n">
        <v>-4.33820778543781</v>
      </c>
      <c r="E130" s="14" t="s">
        <v>14</v>
      </c>
      <c r="F130" s="15" t="s">
        <v>28</v>
      </c>
      <c r="G130" s="15" t="s">
        <v>28</v>
      </c>
      <c r="H130" s="14"/>
      <c r="I130" s="15" t="n">
        <v>3.77642262306848</v>
      </c>
      <c r="J130" s="14" t="n">
        <v>2</v>
      </c>
      <c r="K130" s="16" t="s">
        <v>40</v>
      </c>
    </row>
    <row r="131" customFormat="false" ht="15" hidden="false" customHeight="false" outlineLevel="0" collapsed="false">
      <c r="A131" s="13" t="s">
        <v>146</v>
      </c>
      <c r="B131" s="14" t="n">
        <v>0</v>
      </c>
      <c r="C131" s="15" t="n">
        <v>0.0207651295297822</v>
      </c>
      <c r="D131" s="15" t="n">
        <v>-3.85349640735373</v>
      </c>
      <c r="E131" s="14" t="s">
        <v>14</v>
      </c>
      <c r="F131" s="15" t="s">
        <v>28</v>
      </c>
      <c r="G131" s="15" t="s">
        <v>28</v>
      </c>
      <c r="H131" s="14"/>
      <c r="I131" s="15" t="n">
        <v>3.7195644452239</v>
      </c>
      <c r="J131" s="14" t="n">
        <v>2</v>
      </c>
      <c r="K131" s="16" t="s">
        <v>40</v>
      </c>
    </row>
    <row r="132" customFormat="false" ht="15" hidden="false" customHeight="false" outlineLevel="0" collapsed="false">
      <c r="A132" s="13" t="s">
        <v>147</v>
      </c>
      <c r="B132" s="14" t="n">
        <v>0</v>
      </c>
      <c r="C132" s="15" t="n">
        <v>0.00781777946995041</v>
      </c>
      <c r="D132" s="15" t="n">
        <v>-4.84350622148139</v>
      </c>
      <c r="E132" s="14" t="s">
        <v>14</v>
      </c>
      <c r="F132" s="15" t="s">
        <v>28</v>
      </c>
      <c r="G132" s="15" t="s">
        <v>28</v>
      </c>
      <c r="H132" s="14"/>
      <c r="I132" s="15" t="n">
        <v>3.72912314505918</v>
      </c>
      <c r="J132" s="14" t="n">
        <v>2</v>
      </c>
      <c r="K132" s="16" t="s">
        <v>40</v>
      </c>
    </row>
    <row r="133" customFormat="false" ht="15" hidden="false" customHeight="false" outlineLevel="0" collapsed="false">
      <c r="A133" s="13" t="s">
        <v>148</v>
      </c>
      <c r="B133" s="14" t="n">
        <v>0</v>
      </c>
      <c r="C133" s="15" t="n">
        <v>0.0322823714028723</v>
      </c>
      <c r="D133" s="15" t="n">
        <v>-3.40041903449013</v>
      </c>
      <c r="E133" s="14" t="s">
        <v>14</v>
      </c>
      <c r="F133" s="15" t="s">
        <v>28</v>
      </c>
      <c r="G133" s="15" t="s">
        <v>28</v>
      </c>
      <c r="H133" s="14"/>
      <c r="I133" s="15" t="n">
        <v>3.6739762906619</v>
      </c>
      <c r="J133" s="14" t="n">
        <v>2</v>
      </c>
      <c r="K133" s="16" t="s">
        <v>40</v>
      </c>
    </row>
    <row r="134" customFormat="false" ht="15" hidden="false" customHeight="false" outlineLevel="0" collapsed="false">
      <c r="A134" s="13" t="s">
        <v>149</v>
      </c>
      <c r="B134" s="14" t="n">
        <v>0</v>
      </c>
      <c r="C134" s="15" t="n">
        <v>0.00448386407479936</v>
      </c>
      <c r="D134" s="15" t="n">
        <v>-5.40277614086858</v>
      </c>
      <c r="E134" s="14" t="s">
        <v>14</v>
      </c>
      <c r="F134" s="15" t="s">
        <v>28</v>
      </c>
      <c r="G134" s="15" t="s">
        <v>28</v>
      </c>
      <c r="H134" s="14"/>
      <c r="I134" s="15" t="n">
        <v>4.11650965942704</v>
      </c>
      <c r="J134" s="14" t="n">
        <v>2</v>
      </c>
      <c r="K134" s="16" t="s">
        <v>40</v>
      </c>
    </row>
    <row r="135" customFormat="false" ht="15" hidden="false" customHeight="false" outlineLevel="0" collapsed="false">
      <c r="A135" s="13" t="s">
        <v>150</v>
      </c>
      <c r="B135" s="14" t="n">
        <v>0</v>
      </c>
      <c r="C135" s="15" t="n">
        <v>0.0454248938855103</v>
      </c>
      <c r="D135" s="15" t="n">
        <v>-3.04520604817099</v>
      </c>
      <c r="E135" s="14" t="s">
        <v>14</v>
      </c>
      <c r="F135" s="15" t="s">
        <v>28</v>
      </c>
      <c r="G135" s="15" t="s">
        <v>28</v>
      </c>
      <c r="H135" s="14"/>
      <c r="I135" s="15" t="n">
        <v>3.64422251230879</v>
      </c>
      <c r="J135" s="14" t="n">
        <v>2</v>
      </c>
      <c r="K135" s="16" t="s">
        <v>40</v>
      </c>
    </row>
    <row r="136" customFormat="false" ht="15" hidden="false" customHeight="false" outlineLevel="0" collapsed="false">
      <c r="A136" s="13" t="s">
        <v>151</v>
      </c>
      <c r="B136" s="14" t="n">
        <v>0</v>
      </c>
      <c r="C136" s="15" t="n">
        <v>0.00514301402336984</v>
      </c>
      <c r="D136" s="15" t="n">
        <v>-5.26495970066158</v>
      </c>
      <c r="E136" s="14" t="s">
        <v>14</v>
      </c>
      <c r="F136" s="15" t="s">
        <v>28</v>
      </c>
      <c r="G136" s="15" t="s">
        <v>28</v>
      </c>
      <c r="H136" s="14"/>
      <c r="I136" s="15" t="n">
        <v>4.12439681693538</v>
      </c>
      <c r="J136" s="14" t="n">
        <v>2</v>
      </c>
      <c r="K136" s="16" t="s">
        <v>40</v>
      </c>
    </row>
    <row r="137" customFormat="false" ht="15" hidden="false" customHeight="false" outlineLevel="0" collapsed="false">
      <c r="A137" s="13" t="s">
        <v>152</v>
      </c>
      <c r="B137" s="14" t="n">
        <v>0</v>
      </c>
      <c r="C137" s="15" t="n">
        <v>0.00442388524312184</v>
      </c>
      <c r="D137" s="15" t="n">
        <v>-5.41630325513924</v>
      </c>
      <c r="E137" s="14" t="s">
        <v>14</v>
      </c>
      <c r="F137" s="15" t="s">
        <v>28</v>
      </c>
      <c r="G137" s="15" t="s">
        <v>28</v>
      </c>
      <c r="H137" s="14"/>
      <c r="I137" s="15" t="n">
        <v>3.90377580509458</v>
      </c>
      <c r="J137" s="14" t="n">
        <v>2</v>
      </c>
      <c r="K137" s="16" t="s">
        <v>40</v>
      </c>
    </row>
    <row r="138" customFormat="false" ht="15" hidden="false" customHeight="false" outlineLevel="0" collapsed="false">
      <c r="A138" s="13" t="s">
        <v>153</v>
      </c>
      <c r="B138" s="14" t="n">
        <v>0</v>
      </c>
      <c r="C138" s="15" t="n">
        <v>0.0387537033852174</v>
      </c>
      <c r="D138" s="15" t="n">
        <v>-3.21100434567187</v>
      </c>
      <c r="E138" s="14" t="s">
        <v>14</v>
      </c>
      <c r="F138" s="15" t="s">
        <v>28</v>
      </c>
      <c r="G138" s="15" t="s">
        <v>28</v>
      </c>
      <c r="H138" s="14"/>
      <c r="I138" s="15" t="n">
        <v>3.65926549266142</v>
      </c>
      <c r="J138" s="14" t="n">
        <v>2</v>
      </c>
      <c r="K138" s="16" t="s">
        <v>40</v>
      </c>
    </row>
    <row r="139" customFormat="false" ht="15" hidden="false" customHeight="false" outlineLevel="0" collapsed="false">
      <c r="A139" s="13" t="s">
        <v>154</v>
      </c>
      <c r="B139" s="14" t="n">
        <v>0</v>
      </c>
      <c r="C139" s="15" t="n">
        <v>0.0413636058963759</v>
      </c>
      <c r="D139" s="15" t="n">
        <v>-3.1431104423152</v>
      </c>
      <c r="E139" s="14" t="s">
        <v>14</v>
      </c>
      <c r="F139" s="15" t="s">
        <v>28</v>
      </c>
      <c r="G139" s="15" t="s">
        <v>28</v>
      </c>
      <c r="H139" s="14"/>
      <c r="I139" s="15" t="n">
        <v>3.65051179753024</v>
      </c>
      <c r="J139" s="14" t="n">
        <v>2</v>
      </c>
      <c r="K139" s="16" t="s">
        <v>40</v>
      </c>
    </row>
    <row r="140" customFormat="false" ht="15" hidden="false" customHeight="false" outlineLevel="0" collapsed="false">
      <c r="A140" s="13" t="s">
        <v>155</v>
      </c>
      <c r="B140" s="14" t="n">
        <v>0</v>
      </c>
      <c r="C140" s="15" t="n">
        <v>0.0357444759193201</v>
      </c>
      <c r="D140" s="15" t="n">
        <v>-3.29496058849906</v>
      </c>
      <c r="E140" s="14" t="s">
        <v>14</v>
      </c>
      <c r="F140" s="15" t="s">
        <v>28</v>
      </c>
      <c r="G140" s="15" t="s">
        <v>28</v>
      </c>
      <c r="H140" s="14"/>
      <c r="I140" s="15" t="n">
        <v>3.67374990104603</v>
      </c>
      <c r="J140" s="14" t="n">
        <v>2</v>
      </c>
      <c r="K140" s="16" t="s">
        <v>40</v>
      </c>
    </row>
    <row r="141" customFormat="false" ht="15" hidden="false" customHeight="false" outlineLevel="0" collapsed="false">
      <c r="A141" s="13" t="s">
        <v>156</v>
      </c>
      <c r="B141" s="14" t="n">
        <v>0</v>
      </c>
      <c r="C141" s="15" t="n">
        <v>0.0423178133763749</v>
      </c>
      <c r="D141" s="15" t="n">
        <v>-3.11930785877636</v>
      </c>
      <c r="E141" s="14" t="s">
        <v>14</v>
      </c>
      <c r="F141" s="15" t="s">
        <v>28</v>
      </c>
      <c r="G141" s="15" t="s">
        <v>28</v>
      </c>
      <c r="H141" s="14"/>
      <c r="I141" s="15" t="n">
        <v>3.65297748629664</v>
      </c>
      <c r="J141" s="14" t="n">
        <v>2</v>
      </c>
      <c r="K141" s="16" t="s">
        <v>40</v>
      </c>
    </row>
    <row r="142" customFormat="false" ht="15" hidden="false" customHeight="false" outlineLevel="0" collapsed="false">
      <c r="A142" s="13" t="s">
        <v>157</v>
      </c>
      <c r="B142" s="14" t="n">
        <v>0</v>
      </c>
      <c r="C142" s="15" t="n">
        <v>0.0297461868100875</v>
      </c>
      <c r="D142" s="15" t="n">
        <v>-3.48485675102625</v>
      </c>
      <c r="E142" s="14" t="s">
        <v>14</v>
      </c>
      <c r="F142" s="15" t="s">
        <v>28</v>
      </c>
      <c r="G142" s="15" t="s">
        <v>28</v>
      </c>
      <c r="H142" s="14"/>
      <c r="I142" s="15" t="n">
        <v>3.69323339548758</v>
      </c>
      <c r="J142" s="14" t="n">
        <v>2</v>
      </c>
      <c r="K142" s="16" t="s">
        <v>40</v>
      </c>
    </row>
    <row r="143" customFormat="false" ht="15" hidden="false" customHeight="false" outlineLevel="0" collapsed="false">
      <c r="A143" s="13" t="s">
        <v>158</v>
      </c>
      <c r="B143" s="14" t="n">
        <v>0</v>
      </c>
      <c r="C143" s="15" t="n">
        <v>0.0121717822663975</v>
      </c>
      <c r="D143" s="15" t="n">
        <v>-4.39638847013673</v>
      </c>
      <c r="E143" s="14" t="s">
        <v>14</v>
      </c>
      <c r="F143" s="15" t="n">
        <v>0.0013157462994539</v>
      </c>
      <c r="G143" s="15" t="n">
        <v>-6.63203463358012</v>
      </c>
      <c r="H143" s="14" t="s">
        <v>14</v>
      </c>
      <c r="I143" s="15" t="n">
        <v>3.76790603668773</v>
      </c>
      <c r="J143" s="14" t="n">
        <v>2</v>
      </c>
      <c r="K143" s="16" t="s">
        <v>40</v>
      </c>
    </row>
    <row r="144" customFormat="false" ht="15" hidden="false" customHeight="false" outlineLevel="0" collapsed="false">
      <c r="A144" s="13" t="s">
        <v>159</v>
      </c>
      <c r="B144" s="14" t="n">
        <v>0</v>
      </c>
      <c r="C144" s="15" t="n">
        <v>0.0250012143341686</v>
      </c>
      <c r="D144" s="15" t="n">
        <v>-3.66351182847083</v>
      </c>
      <c r="E144" s="14" t="s">
        <v>14</v>
      </c>
      <c r="F144" s="15" t="s">
        <v>28</v>
      </c>
      <c r="G144" s="15" t="s">
        <v>28</v>
      </c>
      <c r="H144" s="14"/>
      <c r="I144" s="15" t="n">
        <v>3.71894775854359</v>
      </c>
      <c r="J144" s="14" t="n">
        <v>2</v>
      </c>
      <c r="K144" s="16" t="s">
        <v>40</v>
      </c>
    </row>
    <row r="145" customFormat="false" ht="15" hidden="false" customHeight="false" outlineLevel="0" collapsed="false">
      <c r="A145" s="13" t="s">
        <v>160</v>
      </c>
      <c r="B145" s="14" t="n">
        <v>0</v>
      </c>
      <c r="C145" s="15" t="n">
        <v>0.0055756738223602</v>
      </c>
      <c r="D145" s="15" t="n">
        <v>-5.18375082802874</v>
      </c>
      <c r="E145" s="14" t="s">
        <v>14</v>
      </c>
      <c r="F145" s="15" t="s">
        <v>28</v>
      </c>
      <c r="G145" s="15" t="s">
        <v>28</v>
      </c>
      <c r="H145" s="14"/>
      <c r="I145" s="15" t="n">
        <v>4.12803243160712</v>
      </c>
      <c r="J145" s="14" t="n">
        <v>2</v>
      </c>
      <c r="K145" s="16" t="s">
        <v>40</v>
      </c>
    </row>
    <row r="146" customFormat="false" ht="15" hidden="false" customHeight="false" outlineLevel="0" collapsed="false">
      <c r="A146" s="13" t="s">
        <v>161</v>
      </c>
      <c r="B146" s="14" t="n">
        <v>0</v>
      </c>
      <c r="C146" s="15" t="n">
        <v>0.00630856667008589</v>
      </c>
      <c r="D146" s="15" t="n">
        <v>-5.05951823059356</v>
      </c>
      <c r="E146" s="14" t="s">
        <v>14</v>
      </c>
      <c r="F146" s="15" t="n">
        <v>0.0013279468398846</v>
      </c>
      <c r="G146" s="15" t="n">
        <v>-6.62279242959385</v>
      </c>
      <c r="H146" s="14" t="s">
        <v>14</v>
      </c>
      <c r="I146" s="15" t="n">
        <v>3.84031467746625</v>
      </c>
      <c r="J146" s="14" t="n">
        <v>2</v>
      </c>
      <c r="K146" s="16" t="s">
        <v>40</v>
      </c>
    </row>
    <row r="147" customFormat="false" ht="15" hidden="false" customHeight="false" outlineLevel="0" collapsed="false">
      <c r="A147" s="13" t="s">
        <v>162</v>
      </c>
      <c r="B147" s="14" t="n">
        <v>0</v>
      </c>
      <c r="C147" s="15" t="n">
        <v>0.0044957892015635</v>
      </c>
      <c r="D147" s="15" t="n">
        <v>-5.40010812760902</v>
      </c>
      <c r="E147" s="14" t="s">
        <v>14</v>
      </c>
      <c r="F147" s="15" t="s">
        <v>28</v>
      </c>
      <c r="G147" s="15" t="s">
        <v>28</v>
      </c>
      <c r="H147" s="14"/>
      <c r="I147" s="15" t="n">
        <v>3.84757215729096</v>
      </c>
      <c r="J147" s="14" t="n">
        <v>2</v>
      </c>
      <c r="K147" s="16" t="s">
        <v>40</v>
      </c>
    </row>
    <row r="148" customFormat="false" ht="15" hidden="false" customHeight="false" outlineLevel="0" collapsed="false">
      <c r="A148" s="13" t="s">
        <v>163</v>
      </c>
      <c r="B148" s="14" t="n">
        <v>0</v>
      </c>
      <c r="C148" s="15" t="n">
        <v>0.017380395391903</v>
      </c>
      <c r="D148" s="15" t="n">
        <v>-4.03487920190411</v>
      </c>
      <c r="E148" s="14" t="s">
        <v>14</v>
      </c>
      <c r="F148" s="15" t="s">
        <v>28</v>
      </c>
      <c r="G148" s="15" t="s">
        <v>28</v>
      </c>
      <c r="H148" s="14"/>
      <c r="I148" s="15" t="n">
        <v>3.74797059533426</v>
      </c>
      <c r="J148" s="14" t="n">
        <v>2</v>
      </c>
      <c r="K148" s="16" t="s">
        <v>40</v>
      </c>
    </row>
    <row r="149" customFormat="false" ht="15" hidden="false" customHeight="false" outlineLevel="0" collapsed="false">
      <c r="A149" s="13" t="s">
        <v>164</v>
      </c>
      <c r="B149" s="14" t="n">
        <v>0</v>
      </c>
      <c r="C149" s="15" t="n">
        <v>0.0101261903043499</v>
      </c>
      <c r="D149" s="15" t="n">
        <v>-4.5824523030441</v>
      </c>
      <c r="E149" s="14" t="s">
        <v>14</v>
      </c>
      <c r="F149" s="15" t="n">
        <v>0.00157559003212795</v>
      </c>
      <c r="G149" s="15" t="n">
        <v>-6.45154862070569</v>
      </c>
      <c r="H149" s="14" t="s">
        <v>14</v>
      </c>
      <c r="I149" s="15" t="n">
        <v>3.81554257120296</v>
      </c>
      <c r="J149" s="14" t="n">
        <v>2</v>
      </c>
      <c r="K149" s="16" t="s">
        <v>40</v>
      </c>
    </row>
    <row r="150" customFormat="false" ht="15" hidden="false" customHeight="false" outlineLevel="0" collapsed="false">
      <c r="A150" s="13" t="s">
        <v>165</v>
      </c>
      <c r="B150" s="14" t="n">
        <v>0</v>
      </c>
      <c r="C150" s="15" t="n">
        <v>0.0463044133919818</v>
      </c>
      <c r="D150" s="15" t="n">
        <v>-3.02510725073143</v>
      </c>
      <c r="E150" s="14" t="s">
        <v>14</v>
      </c>
      <c r="F150" s="15" t="s">
        <v>28</v>
      </c>
      <c r="G150" s="15" t="s">
        <v>28</v>
      </c>
      <c r="H150" s="14"/>
      <c r="I150" s="15" t="n">
        <v>3.60407489211774</v>
      </c>
      <c r="J150" s="14" t="n">
        <v>2</v>
      </c>
      <c r="K150" s="16" t="s">
        <v>40</v>
      </c>
    </row>
    <row r="151" customFormat="false" ht="15" hidden="false" customHeight="false" outlineLevel="0" collapsed="false">
      <c r="A151" s="13" t="s">
        <v>166</v>
      </c>
      <c r="B151" s="14" t="n">
        <v>0</v>
      </c>
      <c r="C151" s="15" t="n">
        <v>0.0185596075066713</v>
      </c>
      <c r="D151" s="15" t="n">
        <v>-3.96803370097699</v>
      </c>
      <c r="E151" s="14" t="s">
        <v>14</v>
      </c>
      <c r="F151" s="15" t="n">
        <v>0.00500862608803172</v>
      </c>
      <c r="G151" s="15" t="n">
        <v>-5.29157242412384</v>
      </c>
      <c r="H151" s="14" t="s">
        <v>14</v>
      </c>
      <c r="I151" s="15" t="n">
        <v>3.75526344575359</v>
      </c>
      <c r="J151" s="14" t="n">
        <v>2</v>
      </c>
      <c r="K151" s="16" t="s">
        <v>40</v>
      </c>
    </row>
    <row r="152" customFormat="false" ht="15" hidden="false" customHeight="false" outlineLevel="0" collapsed="false">
      <c r="A152" s="13" t="s">
        <v>167</v>
      </c>
      <c r="B152" s="14" t="n">
        <v>0</v>
      </c>
      <c r="C152" s="15" t="n">
        <v>0.0134768316975915</v>
      </c>
      <c r="D152" s="15" t="n">
        <v>-4.29321476995368</v>
      </c>
      <c r="E152" s="14" t="s">
        <v>14</v>
      </c>
      <c r="F152" s="15" t="s">
        <v>28</v>
      </c>
      <c r="G152" s="15" t="s">
        <v>28</v>
      </c>
      <c r="H152" s="14"/>
      <c r="I152" s="15" t="n">
        <v>3.6577980225433</v>
      </c>
      <c r="J152" s="14" t="n">
        <v>2</v>
      </c>
      <c r="K152" s="16" t="s">
        <v>40</v>
      </c>
    </row>
    <row r="153" customFormat="false" ht="15" hidden="false" customHeight="false" outlineLevel="0" collapsed="false">
      <c r="A153" s="13" t="s">
        <v>168</v>
      </c>
      <c r="B153" s="14" t="n">
        <v>0</v>
      </c>
      <c r="C153" s="15" t="n">
        <v>0.0147412906807835</v>
      </c>
      <c r="D153" s="15" t="n">
        <v>-4.20225180966637</v>
      </c>
      <c r="E153" s="14" t="s">
        <v>14</v>
      </c>
      <c r="F153" s="15" t="s">
        <v>28</v>
      </c>
      <c r="G153" s="15" t="s">
        <v>28</v>
      </c>
      <c r="H153" s="14"/>
      <c r="I153" s="15" t="n">
        <v>3.7753355729322</v>
      </c>
      <c r="J153" s="14" t="n">
        <v>2</v>
      </c>
      <c r="K153" s="16" t="s">
        <v>40</v>
      </c>
    </row>
    <row r="154" customFormat="false" ht="15" hidden="false" customHeight="false" outlineLevel="0" collapsed="false">
      <c r="A154" s="13" t="s">
        <v>169</v>
      </c>
      <c r="B154" s="14" t="n">
        <v>0</v>
      </c>
      <c r="C154" s="15" t="n">
        <v>0.0155264173657828</v>
      </c>
      <c r="D154" s="15" t="n">
        <v>-4.14956414508257</v>
      </c>
      <c r="E154" s="14" t="s">
        <v>14</v>
      </c>
      <c r="F154" s="15" t="s">
        <v>28</v>
      </c>
      <c r="G154" s="15" t="s">
        <v>28</v>
      </c>
      <c r="H154" s="14"/>
      <c r="I154" s="15" t="n">
        <v>3.76986344738046</v>
      </c>
      <c r="J154" s="14" t="n">
        <v>2</v>
      </c>
      <c r="K154" s="16" t="s">
        <v>40</v>
      </c>
    </row>
    <row r="155" customFormat="false" ht="15" hidden="false" customHeight="false" outlineLevel="0" collapsed="false">
      <c r="A155" s="13" t="s">
        <v>170</v>
      </c>
      <c r="B155" s="14" t="n">
        <v>0</v>
      </c>
      <c r="C155" s="15" t="n">
        <v>0.0156286894363347</v>
      </c>
      <c r="D155" s="15" t="n">
        <v>-4.14289488233314</v>
      </c>
      <c r="E155" s="14" t="s">
        <v>14</v>
      </c>
      <c r="F155" s="15" t="n">
        <v>0.00310680531925518</v>
      </c>
      <c r="G155" s="15" t="n">
        <v>-5.771048667829</v>
      </c>
      <c r="H155" s="14" t="s">
        <v>14</v>
      </c>
      <c r="I155" s="15" t="n">
        <v>3.68901050212689</v>
      </c>
      <c r="J155" s="14" t="n">
        <v>2</v>
      </c>
      <c r="K155" s="16" t="s">
        <v>40</v>
      </c>
    </row>
    <row r="156" customFormat="false" ht="15" hidden="false" customHeight="false" outlineLevel="0" collapsed="false">
      <c r="A156" s="13" t="s">
        <v>171</v>
      </c>
      <c r="B156" s="14" t="n">
        <v>0</v>
      </c>
      <c r="C156" s="15" t="n">
        <v>0.0185005951253551</v>
      </c>
      <c r="D156" s="15" t="n">
        <v>-3.97127850686865</v>
      </c>
      <c r="E156" s="14" t="s">
        <v>14</v>
      </c>
      <c r="F156" s="15" t="n">
        <v>0.00145015180209947</v>
      </c>
      <c r="G156" s="15" t="n">
        <v>-6.53463583263644</v>
      </c>
      <c r="H156" s="14" t="s">
        <v>14</v>
      </c>
      <c r="I156" s="15" t="n">
        <v>3.71898494505504</v>
      </c>
      <c r="J156" s="14" t="n">
        <v>2</v>
      </c>
      <c r="K156" s="16" t="s">
        <v>40</v>
      </c>
    </row>
    <row r="157" customFormat="false" ht="15" hidden="false" customHeight="false" outlineLevel="0" collapsed="false">
      <c r="A157" s="13" t="s">
        <v>172</v>
      </c>
      <c r="B157" s="14" t="n">
        <v>0</v>
      </c>
      <c r="C157" s="15" t="n">
        <v>0.00581662416646861</v>
      </c>
      <c r="D157" s="15" t="n">
        <v>-5.14120161904231</v>
      </c>
      <c r="E157" s="14" t="s">
        <v>14</v>
      </c>
      <c r="F157" s="15" t="s">
        <v>28</v>
      </c>
      <c r="G157" s="15" t="s">
        <v>28</v>
      </c>
      <c r="H157" s="14"/>
      <c r="I157" s="15" t="n">
        <v>3.89117375049071</v>
      </c>
      <c r="J157" s="14" t="n">
        <v>2</v>
      </c>
      <c r="K157" s="16" t="s">
        <v>40</v>
      </c>
    </row>
    <row r="158" customFormat="false" ht="15" hidden="false" customHeight="false" outlineLevel="0" collapsed="false">
      <c r="A158" s="13" t="s">
        <v>173</v>
      </c>
      <c r="B158" s="14" t="n">
        <v>0</v>
      </c>
      <c r="C158" s="15" t="n">
        <v>0.0133686422332936</v>
      </c>
      <c r="D158" s="15" t="n">
        <v>-4.30138463923702</v>
      </c>
      <c r="E158" s="14" t="s">
        <v>14</v>
      </c>
      <c r="F158" s="15" t="s">
        <v>28</v>
      </c>
      <c r="G158" s="15" t="s">
        <v>28</v>
      </c>
      <c r="H158" s="14"/>
      <c r="I158" s="15" t="n">
        <v>3.78950350718009</v>
      </c>
      <c r="J158" s="14" t="n">
        <v>2</v>
      </c>
      <c r="K158" s="16" t="s">
        <v>40</v>
      </c>
    </row>
    <row r="159" customFormat="false" ht="15" hidden="false" customHeight="false" outlineLevel="0" collapsed="false">
      <c r="A159" s="13" t="s">
        <v>174</v>
      </c>
      <c r="B159" s="14" t="n">
        <v>0</v>
      </c>
      <c r="C159" s="15" t="n">
        <v>0.0100423586809797</v>
      </c>
      <c r="D159" s="15" t="n">
        <v>-4.59085014061016</v>
      </c>
      <c r="E159" s="14" t="s">
        <v>14</v>
      </c>
      <c r="F159" s="15" t="s">
        <v>28</v>
      </c>
      <c r="G159" s="15" t="s">
        <v>28</v>
      </c>
      <c r="H159" s="14"/>
      <c r="I159" s="15" t="n">
        <v>3.80426943332661</v>
      </c>
      <c r="J159" s="14" t="n">
        <v>2</v>
      </c>
      <c r="K159" s="16" t="s">
        <v>40</v>
      </c>
    </row>
    <row r="160" customFormat="false" ht="15" hidden="false" customHeight="false" outlineLevel="0" collapsed="false">
      <c r="A160" s="13" t="s">
        <v>175</v>
      </c>
      <c r="B160" s="14" t="n">
        <v>0</v>
      </c>
      <c r="C160" s="15" t="n">
        <v>0.117529114730405</v>
      </c>
      <c r="D160" s="15" t="n">
        <v>-2.01603970923709</v>
      </c>
      <c r="E160" s="14" t="s">
        <v>14</v>
      </c>
      <c r="F160" s="15" t="n">
        <v>0.0146607955190771</v>
      </c>
      <c r="G160" s="15" t="n">
        <v>-4.20780899233269</v>
      </c>
      <c r="H160" s="14" t="s">
        <v>14</v>
      </c>
      <c r="I160" s="15" t="n">
        <v>3.44347508513984</v>
      </c>
      <c r="J160" s="14" t="n">
        <v>3</v>
      </c>
      <c r="K160" s="16" t="s">
        <v>176</v>
      </c>
    </row>
    <row r="161" customFormat="false" ht="15" hidden="false" customHeight="false" outlineLevel="0" collapsed="false">
      <c r="A161" s="13" t="s">
        <v>177</v>
      </c>
      <c r="B161" s="14" t="n">
        <v>0</v>
      </c>
      <c r="C161" s="15" t="n">
        <v>0.136815861730055</v>
      </c>
      <c r="D161" s="15" t="n">
        <v>-1.8419920914908</v>
      </c>
      <c r="E161" s="14" t="s">
        <v>14</v>
      </c>
      <c r="F161" s="15" t="s">
        <v>28</v>
      </c>
      <c r="G161" s="15" t="s">
        <v>28</v>
      </c>
      <c r="H161" s="14"/>
      <c r="I161" s="15" t="n">
        <v>3.45044650932754</v>
      </c>
      <c r="J161" s="14" t="n">
        <v>3</v>
      </c>
      <c r="K161" s="16" t="s">
        <v>176</v>
      </c>
    </row>
    <row r="162" customFormat="false" ht="15" hidden="false" customHeight="false" outlineLevel="0" collapsed="false">
      <c r="A162" s="13" t="s">
        <v>178</v>
      </c>
      <c r="B162" s="14" t="n">
        <v>0</v>
      </c>
      <c r="C162" s="15" t="n">
        <v>0.0867030249368651</v>
      </c>
      <c r="D162" s="15" t="n">
        <v>-2.35457232872018</v>
      </c>
      <c r="E162" s="14" t="s">
        <v>14</v>
      </c>
      <c r="F162" s="15" t="s">
        <v>28</v>
      </c>
      <c r="G162" s="15" t="s">
        <v>28</v>
      </c>
      <c r="H162" s="14"/>
      <c r="I162" s="15" t="n">
        <v>3.53138142964714</v>
      </c>
      <c r="J162" s="14" t="n">
        <v>3</v>
      </c>
      <c r="K162" s="16" t="s">
        <v>176</v>
      </c>
    </row>
    <row r="163" customFormat="false" ht="15" hidden="false" customHeight="false" outlineLevel="0" collapsed="false">
      <c r="A163" s="13" t="s">
        <v>179</v>
      </c>
      <c r="B163" s="14" t="n">
        <v>0</v>
      </c>
      <c r="C163" s="15" t="n">
        <v>0.135391487902549</v>
      </c>
      <c r="D163" s="15" t="n">
        <v>-1.85410632511399</v>
      </c>
      <c r="E163" s="14" t="s">
        <v>14</v>
      </c>
      <c r="F163" s="15" t="s">
        <v>28</v>
      </c>
      <c r="G163" s="15" t="s">
        <v>28</v>
      </c>
      <c r="H163" s="14"/>
      <c r="I163" s="15" t="n">
        <v>3.4132188561431</v>
      </c>
      <c r="J163" s="14" t="n">
        <v>3</v>
      </c>
      <c r="K163" s="16" t="s">
        <v>176</v>
      </c>
    </row>
    <row r="164" customFormat="false" ht="15" hidden="false" customHeight="false" outlineLevel="0" collapsed="false">
      <c r="A164" s="13" t="s">
        <v>180</v>
      </c>
      <c r="B164" s="14" t="n">
        <v>0</v>
      </c>
      <c r="C164" s="15" t="n">
        <v>0.0520485103016042</v>
      </c>
      <c r="D164" s="15" t="n">
        <v>-2.90212715561644</v>
      </c>
      <c r="E164" s="14" t="s">
        <v>14</v>
      </c>
      <c r="F164" s="15" t="s">
        <v>28</v>
      </c>
      <c r="G164" s="15" t="s">
        <v>28</v>
      </c>
      <c r="H164" s="14"/>
      <c r="I164" s="15" t="n">
        <v>3.61043398515772</v>
      </c>
      <c r="J164" s="14" t="n">
        <v>3</v>
      </c>
      <c r="K164" s="16" t="s">
        <v>176</v>
      </c>
    </row>
    <row r="165" customFormat="false" ht="15" hidden="false" customHeight="false" outlineLevel="0" collapsed="false">
      <c r="A165" s="13" t="s">
        <v>181</v>
      </c>
      <c r="B165" s="14" t="n">
        <v>0</v>
      </c>
      <c r="C165" s="15" t="n">
        <v>0.830589577039433</v>
      </c>
      <c r="D165" s="15" t="n">
        <v>1.58981147338748</v>
      </c>
      <c r="E165" s="14" t="s">
        <v>14</v>
      </c>
      <c r="F165" s="15" t="s">
        <v>28</v>
      </c>
      <c r="G165" s="15" t="s">
        <v>28</v>
      </c>
      <c r="H165" s="14"/>
      <c r="I165" s="15" t="n">
        <v>2.3967174456738</v>
      </c>
      <c r="J165" s="14" t="n">
        <v>3</v>
      </c>
      <c r="K165" s="16" t="s">
        <v>176</v>
      </c>
    </row>
    <row r="166" customFormat="false" ht="15" hidden="false" customHeight="false" outlineLevel="0" collapsed="false">
      <c r="A166" s="13" t="s">
        <v>182</v>
      </c>
      <c r="B166" s="14" t="n">
        <v>0</v>
      </c>
      <c r="C166" s="15" t="n">
        <v>0.197840903973968</v>
      </c>
      <c r="D166" s="15" t="n">
        <v>-1.39984376987016</v>
      </c>
      <c r="E166" s="14" t="s">
        <v>14</v>
      </c>
      <c r="F166" s="15" t="n">
        <v>0.0346479029523609</v>
      </c>
      <c r="G166" s="15" t="n">
        <v>-3.32725569924887</v>
      </c>
      <c r="H166" s="14" t="s">
        <v>14</v>
      </c>
      <c r="I166" s="15" t="n">
        <v>3.34066266485738</v>
      </c>
      <c r="J166" s="14" t="n">
        <v>3</v>
      </c>
      <c r="K166" s="16" t="s">
        <v>176</v>
      </c>
    </row>
    <row r="167" customFormat="false" ht="15" hidden="false" customHeight="false" outlineLevel="0" collapsed="false">
      <c r="A167" s="13" t="s">
        <v>183</v>
      </c>
      <c r="B167" s="14" t="n">
        <v>0</v>
      </c>
      <c r="C167" s="15" t="n">
        <v>0.922979321328026</v>
      </c>
      <c r="D167" s="15" t="n">
        <v>2.48353289050932</v>
      </c>
      <c r="E167" s="14" t="s">
        <v>14</v>
      </c>
      <c r="F167" s="15" t="n">
        <v>0.405205063493137</v>
      </c>
      <c r="G167" s="15" t="n">
        <v>-0.383823433038138</v>
      </c>
      <c r="H167" s="14" t="s">
        <v>14</v>
      </c>
      <c r="I167" s="15" t="n">
        <v>2.47464891279499</v>
      </c>
      <c r="J167" s="14" t="n">
        <v>3</v>
      </c>
      <c r="K167" s="16" t="s">
        <v>176</v>
      </c>
    </row>
    <row r="168" customFormat="false" ht="15" hidden="false" customHeight="false" outlineLevel="0" collapsed="false">
      <c r="A168" s="13" t="s">
        <v>184</v>
      </c>
      <c r="B168" s="14" t="n">
        <v>0</v>
      </c>
      <c r="C168" s="15" t="n">
        <v>0.864960646001365</v>
      </c>
      <c r="D168" s="15" t="n">
        <v>1.8571177628864</v>
      </c>
      <c r="E168" s="14" t="s">
        <v>14</v>
      </c>
      <c r="F168" s="15" t="s">
        <v>28</v>
      </c>
      <c r="G168" s="15" t="s">
        <v>28</v>
      </c>
      <c r="H168" s="14"/>
      <c r="I168" s="15" t="n">
        <v>2.34199222376238</v>
      </c>
      <c r="J168" s="14" t="n">
        <v>3</v>
      </c>
      <c r="K168" s="16" t="s">
        <v>176</v>
      </c>
    </row>
    <row r="169" customFormat="false" ht="15" hidden="false" customHeight="false" outlineLevel="0" collapsed="false">
      <c r="A169" s="13" t="s">
        <v>185</v>
      </c>
      <c r="B169" s="14" t="n">
        <v>0</v>
      </c>
      <c r="C169" s="15" t="n">
        <v>0.360863371203436</v>
      </c>
      <c r="D169" s="15" t="n">
        <v>-0.571618834531892</v>
      </c>
      <c r="E169" s="14" t="s">
        <v>14</v>
      </c>
      <c r="F169" s="15" t="s">
        <v>28</v>
      </c>
      <c r="G169" s="15" t="s">
        <v>28</v>
      </c>
      <c r="H169" s="14"/>
      <c r="I169" s="15" t="n">
        <v>3.06195543116989</v>
      </c>
      <c r="J169" s="14" t="n">
        <v>3</v>
      </c>
      <c r="K169" s="16" t="s">
        <v>176</v>
      </c>
    </row>
    <row r="170" customFormat="false" ht="15" hidden="false" customHeight="false" outlineLevel="0" collapsed="false">
      <c r="A170" s="13" t="s">
        <v>186</v>
      </c>
      <c r="B170" s="14" t="n">
        <v>0</v>
      </c>
      <c r="C170" s="15" t="n">
        <v>0.633696115223621</v>
      </c>
      <c r="D170" s="15" t="n">
        <v>0.548106250823715</v>
      </c>
      <c r="E170" s="14" t="s">
        <v>14</v>
      </c>
      <c r="F170" s="15" t="s">
        <v>28</v>
      </c>
      <c r="G170" s="15" t="s">
        <v>28</v>
      </c>
      <c r="H170" s="14"/>
      <c r="I170" s="15" t="n">
        <v>2.49154983400477</v>
      </c>
      <c r="J170" s="14" t="n">
        <v>3</v>
      </c>
      <c r="K170" s="16" t="s">
        <v>176</v>
      </c>
    </row>
    <row r="171" customFormat="false" ht="15" hidden="false" customHeight="false" outlineLevel="0" collapsed="false">
      <c r="A171" s="13" t="s">
        <v>187</v>
      </c>
      <c r="B171" s="14" t="n">
        <v>0</v>
      </c>
      <c r="C171" s="15" t="n">
        <v>0.0739620745573873</v>
      </c>
      <c r="D171" s="15" t="n">
        <v>-2.52736273416219</v>
      </c>
      <c r="E171" s="14" t="s">
        <v>14</v>
      </c>
      <c r="F171" s="15" t="s">
        <v>28</v>
      </c>
      <c r="G171" s="15" t="s">
        <v>28</v>
      </c>
      <c r="H171" s="14"/>
      <c r="I171" s="15" t="n">
        <v>3.57969752464655</v>
      </c>
      <c r="J171" s="14" t="n">
        <v>3</v>
      </c>
      <c r="K171" s="16" t="s">
        <v>176</v>
      </c>
    </row>
    <row r="172" customFormat="false" ht="15" hidden="false" customHeight="false" outlineLevel="0" collapsed="false">
      <c r="A172" s="13" t="s">
        <v>188</v>
      </c>
      <c r="B172" s="14" t="n">
        <v>0</v>
      </c>
      <c r="C172" s="15" t="n">
        <v>0.215433779488589</v>
      </c>
      <c r="D172" s="15" t="n">
        <v>-1.2924774051498</v>
      </c>
      <c r="E172" s="14" t="s">
        <v>14</v>
      </c>
      <c r="F172" s="15" t="n">
        <v>0.0263033756992845</v>
      </c>
      <c r="G172" s="15" t="n">
        <v>-3.61140249656846</v>
      </c>
      <c r="H172" s="14" t="s">
        <v>14</v>
      </c>
      <c r="I172" s="15" t="n">
        <v>3.35271857688815</v>
      </c>
      <c r="J172" s="14" t="n">
        <v>3</v>
      </c>
      <c r="K172" s="16" t="s">
        <v>176</v>
      </c>
    </row>
    <row r="173" customFormat="false" ht="15" hidden="false" customHeight="false" outlineLevel="0" collapsed="false">
      <c r="A173" s="13" t="s">
        <v>189</v>
      </c>
      <c r="B173" s="14" t="n">
        <v>0</v>
      </c>
      <c r="C173" s="15" t="n">
        <v>0.31586170703045</v>
      </c>
      <c r="D173" s="15" t="n">
        <v>-0.772855598073652</v>
      </c>
      <c r="E173" s="14" t="s">
        <v>14</v>
      </c>
      <c r="F173" s="15" t="n">
        <v>0.0624950688015019</v>
      </c>
      <c r="G173" s="15" t="n">
        <v>-2.70813436332211</v>
      </c>
      <c r="H173" s="14" t="s">
        <v>14</v>
      </c>
      <c r="I173" s="15" t="n">
        <v>3.19261287669286</v>
      </c>
      <c r="J173" s="14" t="n">
        <v>3</v>
      </c>
      <c r="K173" s="16" t="s">
        <v>176</v>
      </c>
    </row>
    <row r="174" customFormat="false" ht="15" hidden="false" customHeight="false" outlineLevel="0" collapsed="false">
      <c r="A174" s="13" t="s">
        <v>190</v>
      </c>
      <c r="B174" s="14" t="n">
        <v>0</v>
      </c>
      <c r="C174" s="15" t="n">
        <v>0.522534808460397</v>
      </c>
      <c r="D174" s="15" t="n">
        <v>0.090200340718587</v>
      </c>
      <c r="E174" s="14" t="s">
        <v>14</v>
      </c>
      <c r="F174" s="15" t="s">
        <v>28</v>
      </c>
      <c r="G174" s="15" t="s">
        <v>28</v>
      </c>
      <c r="H174" s="14"/>
      <c r="I174" s="15" t="n">
        <v>2.73909239563288</v>
      </c>
      <c r="J174" s="14" t="n">
        <v>3</v>
      </c>
      <c r="K174" s="16" t="s">
        <v>176</v>
      </c>
    </row>
    <row r="175" customFormat="false" ht="15" hidden="false" customHeight="false" outlineLevel="0" collapsed="false">
      <c r="A175" s="13" t="s">
        <v>191</v>
      </c>
      <c r="B175" s="14" t="n">
        <v>0</v>
      </c>
      <c r="C175" s="15" t="n">
        <v>0.17670144169202</v>
      </c>
      <c r="D175" s="15" t="n">
        <v>-1.53885736491521</v>
      </c>
      <c r="E175" s="14" t="s">
        <v>14</v>
      </c>
      <c r="F175" s="15" t="n">
        <v>0.0948246276795855</v>
      </c>
      <c r="G175" s="15" t="n">
        <v>-2.25609954532406</v>
      </c>
      <c r="H175" s="14" t="s">
        <v>14</v>
      </c>
      <c r="I175" s="15" t="n">
        <v>3.36543039661721</v>
      </c>
      <c r="J175" s="14" t="n">
        <v>3</v>
      </c>
      <c r="K175" s="16" t="s">
        <v>176</v>
      </c>
    </row>
    <row r="176" customFormat="false" ht="15" hidden="false" customHeight="false" outlineLevel="0" collapsed="false">
      <c r="A176" s="13" t="s">
        <v>192</v>
      </c>
      <c r="B176" s="14" t="n">
        <v>0</v>
      </c>
      <c r="C176" s="15" t="n">
        <v>0.0676572529080615</v>
      </c>
      <c r="D176" s="15" t="n">
        <v>-2.62324594036066</v>
      </c>
      <c r="E176" s="14" t="s">
        <v>14</v>
      </c>
      <c r="F176" s="15" t="n">
        <v>0.00132000438738909</v>
      </c>
      <c r="G176" s="15" t="n">
        <v>-6.62879934224916</v>
      </c>
      <c r="H176" s="14" t="s">
        <v>14</v>
      </c>
      <c r="I176" s="15" t="n">
        <v>3.52233625085373</v>
      </c>
      <c r="J176" s="14" t="n">
        <v>3</v>
      </c>
      <c r="K176" s="16" t="s">
        <v>176</v>
      </c>
    </row>
    <row r="177" customFormat="false" ht="15" hidden="false" customHeight="false" outlineLevel="0" collapsed="false">
      <c r="A177" s="13" t="s">
        <v>193</v>
      </c>
      <c r="B177" s="14" t="n">
        <v>0</v>
      </c>
      <c r="C177" s="15" t="n">
        <v>0.934551494910764</v>
      </c>
      <c r="D177" s="15" t="n">
        <v>2.65880307802135</v>
      </c>
      <c r="E177" s="14" t="s">
        <v>14</v>
      </c>
      <c r="F177" s="15" t="n">
        <v>0.429062065670463</v>
      </c>
      <c r="G177" s="15" t="n">
        <v>-0.285678923616387</v>
      </c>
      <c r="H177" s="14" t="s">
        <v>14</v>
      </c>
      <c r="I177" s="15" t="n">
        <v>2.42724786114283</v>
      </c>
      <c r="J177" s="14" t="n">
        <v>3</v>
      </c>
      <c r="K177" s="16" t="s">
        <v>176</v>
      </c>
    </row>
    <row r="178" customFormat="false" ht="15" hidden="false" customHeight="false" outlineLevel="0" collapsed="false">
      <c r="A178" s="13" t="s">
        <v>194</v>
      </c>
      <c r="B178" s="14" t="n">
        <v>3</v>
      </c>
      <c r="C178" s="15" t="n">
        <v>0.93474550151126</v>
      </c>
      <c r="D178" s="15" t="n">
        <v>2.66197931515842</v>
      </c>
      <c r="E178" s="14" t="s">
        <v>14</v>
      </c>
      <c r="F178" s="15" t="s">
        <v>28</v>
      </c>
      <c r="G178" s="15" t="s">
        <v>28</v>
      </c>
      <c r="H178" s="14"/>
      <c r="I178" s="15" t="n">
        <v>1.64266573556305</v>
      </c>
      <c r="J178" s="14" t="n">
        <v>3</v>
      </c>
      <c r="K178" s="16" t="s">
        <v>176</v>
      </c>
    </row>
    <row r="179" customFormat="false" ht="15" hidden="false" customHeight="false" outlineLevel="0" collapsed="false">
      <c r="A179" s="13" t="s">
        <v>195</v>
      </c>
      <c r="B179" s="14" t="n">
        <v>0</v>
      </c>
      <c r="C179" s="15" t="n">
        <v>0.453927882363116</v>
      </c>
      <c r="D179" s="15" t="n">
        <v>-0.184812714603681</v>
      </c>
      <c r="E179" s="14" t="s">
        <v>14</v>
      </c>
      <c r="F179" s="15" t="n">
        <v>0.00128589835563615</v>
      </c>
      <c r="G179" s="15" t="n">
        <v>-6.65501096962128</v>
      </c>
      <c r="H179" s="14" t="s">
        <v>14</v>
      </c>
      <c r="I179" s="15" t="n">
        <v>3.01399804465652</v>
      </c>
      <c r="J179" s="14" t="n">
        <v>3</v>
      </c>
      <c r="K179" s="16" t="s">
        <v>176</v>
      </c>
    </row>
    <row r="180" customFormat="false" ht="15" hidden="false" customHeight="false" outlineLevel="0" collapsed="false">
      <c r="A180" s="13" t="s">
        <v>196</v>
      </c>
      <c r="B180" s="14" t="n">
        <v>0</v>
      </c>
      <c r="C180" s="15" t="n">
        <v>0.396057330529844</v>
      </c>
      <c r="D180" s="15" t="n">
        <v>-0.42192030049305</v>
      </c>
      <c r="E180" s="14" t="s">
        <v>14</v>
      </c>
      <c r="F180" s="15" t="n">
        <v>0.0231251277603954</v>
      </c>
      <c r="G180" s="15" t="n">
        <v>-3.74343876223386</v>
      </c>
      <c r="H180" s="14" t="s">
        <v>14</v>
      </c>
      <c r="I180" s="15" t="n">
        <v>3.0949090807375</v>
      </c>
      <c r="J180" s="14" t="n">
        <v>3</v>
      </c>
      <c r="K180" s="16" t="s">
        <v>176</v>
      </c>
    </row>
    <row r="181" customFormat="false" ht="15" hidden="false" customHeight="false" outlineLevel="0" collapsed="false">
      <c r="A181" s="13" t="s">
        <v>197</v>
      </c>
      <c r="B181" s="14" t="n">
        <v>0</v>
      </c>
      <c r="C181" s="15" t="n">
        <v>0.910495823552862</v>
      </c>
      <c r="D181" s="15" t="n">
        <v>2.31970402376921</v>
      </c>
      <c r="E181" s="14" t="s">
        <v>14</v>
      </c>
      <c r="F181" s="15" t="s">
        <v>28</v>
      </c>
      <c r="G181" s="15" t="s">
        <v>28</v>
      </c>
      <c r="H181" s="14"/>
      <c r="I181" s="15" t="n">
        <v>1.74645803196597</v>
      </c>
      <c r="J181" s="14" t="n">
        <v>3</v>
      </c>
      <c r="K181" s="16" t="s">
        <v>176</v>
      </c>
    </row>
    <row r="182" customFormat="false" ht="15" hidden="false" customHeight="false" outlineLevel="0" collapsed="false">
      <c r="A182" s="13" t="s">
        <v>198</v>
      </c>
      <c r="B182" s="14" t="n">
        <v>0</v>
      </c>
      <c r="C182" s="15" t="n">
        <v>0.0782897812042545</v>
      </c>
      <c r="D182" s="15" t="n">
        <v>-2.46581379160543</v>
      </c>
      <c r="E182" s="14" t="s">
        <v>14</v>
      </c>
      <c r="F182" s="15" t="n">
        <v>0.00659478177931272</v>
      </c>
      <c r="G182" s="15" t="n">
        <v>-5.01485995873516</v>
      </c>
      <c r="H182" s="14" t="s">
        <v>14</v>
      </c>
      <c r="I182" s="15" t="n">
        <v>3.54106087931956</v>
      </c>
      <c r="J182" s="14" t="n">
        <v>3</v>
      </c>
      <c r="K182" s="16" t="s">
        <v>176</v>
      </c>
    </row>
    <row r="183" customFormat="false" ht="15" hidden="false" customHeight="false" outlineLevel="0" collapsed="false">
      <c r="A183" s="13" t="s">
        <v>199</v>
      </c>
      <c r="B183" s="14" t="n">
        <v>0</v>
      </c>
      <c r="C183" s="15" t="n">
        <v>0.107798421127919</v>
      </c>
      <c r="D183" s="15" t="n">
        <v>-2.11342908027287</v>
      </c>
      <c r="E183" s="14" t="s">
        <v>14</v>
      </c>
      <c r="F183" s="15" t="s">
        <v>28</v>
      </c>
      <c r="G183" s="15" t="s">
        <v>28</v>
      </c>
      <c r="H183" s="14"/>
      <c r="I183" s="15" t="n">
        <v>3.56305902112873</v>
      </c>
      <c r="J183" s="14" t="n">
        <v>3</v>
      </c>
      <c r="K183" s="16" t="s">
        <v>176</v>
      </c>
    </row>
    <row r="184" customFormat="false" ht="15" hidden="false" customHeight="false" outlineLevel="0" collapsed="false">
      <c r="A184" s="13" t="s">
        <v>200</v>
      </c>
      <c r="B184" s="14" t="n">
        <v>0</v>
      </c>
      <c r="C184" s="15" t="n">
        <v>0.056063684861432</v>
      </c>
      <c r="D184" s="15" t="n">
        <v>-2.82357042684509</v>
      </c>
      <c r="E184" s="14" t="s">
        <v>14</v>
      </c>
      <c r="F184" s="15" t="s">
        <v>28</v>
      </c>
      <c r="G184" s="15" t="s">
        <v>28</v>
      </c>
      <c r="H184" s="14"/>
      <c r="I184" s="15" t="n">
        <v>3.61772126877552</v>
      </c>
      <c r="J184" s="14" t="n">
        <v>3</v>
      </c>
      <c r="K184" s="16" t="s">
        <v>176</v>
      </c>
    </row>
    <row r="185" customFormat="false" ht="15" hidden="false" customHeight="false" outlineLevel="0" collapsed="false">
      <c r="A185" s="13" t="s">
        <v>201</v>
      </c>
      <c r="B185" s="14" t="n">
        <v>0</v>
      </c>
      <c r="C185" s="15" t="n">
        <v>0.509257148674818</v>
      </c>
      <c r="D185" s="15" t="n">
        <v>0.0370328264470735</v>
      </c>
      <c r="E185" s="14" t="s">
        <v>14</v>
      </c>
      <c r="F185" s="15" t="n">
        <v>0.0011517813158895</v>
      </c>
      <c r="G185" s="15" t="n">
        <v>-6.76529311955971</v>
      </c>
      <c r="H185" s="14" t="s">
        <v>14</v>
      </c>
      <c r="I185" s="15" t="n">
        <v>2.95876730888739</v>
      </c>
      <c r="J185" s="14" t="n">
        <v>3</v>
      </c>
      <c r="K185" s="16" t="s">
        <v>176</v>
      </c>
    </row>
    <row r="186" customFormat="false" ht="15" hidden="false" customHeight="false" outlineLevel="0" collapsed="false">
      <c r="A186" s="13" t="s">
        <v>202</v>
      </c>
      <c r="B186" s="14" t="n">
        <v>0</v>
      </c>
      <c r="C186" s="15" t="n">
        <v>0.806915517960735</v>
      </c>
      <c r="D186" s="15" t="n">
        <v>1.43009115234598</v>
      </c>
      <c r="E186" s="14" t="s">
        <v>14</v>
      </c>
      <c r="F186" s="15" t="s">
        <v>28</v>
      </c>
      <c r="G186" s="15" t="s">
        <v>28</v>
      </c>
      <c r="H186" s="14"/>
      <c r="I186" s="15" t="n">
        <v>2.49024031659946</v>
      </c>
      <c r="J186" s="14" t="n">
        <v>3</v>
      </c>
      <c r="K186" s="16" t="s">
        <v>176</v>
      </c>
    </row>
    <row r="187" customFormat="false" ht="15" hidden="false" customHeight="false" outlineLevel="0" collapsed="false">
      <c r="A187" s="13" t="s">
        <v>203</v>
      </c>
      <c r="B187" s="14" t="n">
        <v>0</v>
      </c>
      <c r="C187" s="15" t="n">
        <v>0.970623342167558</v>
      </c>
      <c r="D187" s="15" t="n">
        <v>3.4977380781755</v>
      </c>
      <c r="E187" s="14" t="s">
        <v>14</v>
      </c>
      <c r="F187" s="15" t="n">
        <v>0.00171873342273054</v>
      </c>
      <c r="G187" s="15" t="n">
        <v>-6.36444742941307</v>
      </c>
      <c r="H187" s="14" t="s">
        <v>14</v>
      </c>
      <c r="I187" s="15" t="n">
        <v>2.36601844231921</v>
      </c>
      <c r="J187" s="14" t="n">
        <v>4</v>
      </c>
      <c r="K187" s="16" t="s">
        <v>204</v>
      </c>
    </row>
    <row r="188" customFormat="false" ht="15" hidden="false" customHeight="false" outlineLevel="0" collapsed="false">
      <c r="A188" s="13" t="s">
        <v>205</v>
      </c>
      <c r="B188" s="14" t="n">
        <v>0</v>
      </c>
      <c r="C188" s="15" t="n">
        <v>0.989208857837234</v>
      </c>
      <c r="D188" s="15" t="n">
        <v>4.51817986266114</v>
      </c>
      <c r="E188" s="14" t="s">
        <v>14</v>
      </c>
      <c r="F188" s="15" t="s">
        <v>28</v>
      </c>
      <c r="G188" s="15" t="s">
        <v>28</v>
      </c>
      <c r="H188" s="14"/>
      <c r="I188" s="15" t="n">
        <v>1.26952912566235</v>
      </c>
      <c r="J188" s="14" t="n">
        <v>4</v>
      </c>
      <c r="K188" s="16" t="s">
        <v>204</v>
      </c>
    </row>
    <row r="189" customFormat="false" ht="15" hidden="false" customHeight="false" outlineLevel="0" collapsed="false">
      <c r="A189" s="13" t="s">
        <v>206</v>
      </c>
      <c r="B189" s="14" t="n">
        <v>0</v>
      </c>
      <c r="C189" s="15" t="n">
        <v>0.987240532928063</v>
      </c>
      <c r="D189" s="15" t="n">
        <v>4.34864019926259</v>
      </c>
      <c r="E189" s="14" t="s">
        <v>14</v>
      </c>
      <c r="F189" s="15" t="s">
        <v>28</v>
      </c>
      <c r="G189" s="15" t="s">
        <v>28</v>
      </c>
      <c r="H189" s="14"/>
      <c r="I189" s="15" t="n">
        <v>1.3262842784177</v>
      </c>
      <c r="J189" s="14" t="n">
        <v>4</v>
      </c>
      <c r="K189" s="16" t="s">
        <v>204</v>
      </c>
    </row>
    <row r="190" customFormat="false" ht="15" hidden="false" customHeight="false" outlineLevel="0" collapsed="false">
      <c r="A190" s="13" t="s">
        <v>207</v>
      </c>
      <c r="B190" s="14" t="n">
        <v>0</v>
      </c>
      <c r="C190" s="15" t="n">
        <v>0.999999999999995</v>
      </c>
      <c r="D190" s="15" t="n">
        <v>32.9526109357588</v>
      </c>
      <c r="E190" s="14" t="s">
        <v>14</v>
      </c>
      <c r="F190" s="15" t="s">
        <v>28</v>
      </c>
      <c r="G190" s="15" t="s">
        <v>28</v>
      </c>
      <c r="H190" s="14"/>
      <c r="I190" s="15" t="n">
        <v>-0.931834831303921</v>
      </c>
      <c r="J190" s="14" t="n">
        <v>5</v>
      </c>
      <c r="K190" s="16" t="s">
        <v>208</v>
      </c>
    </row>
    <row r="191" customFormat="false" ht="15" hidden="false" customHeight="false" outlineLevel="0" collapsed="false">
      <c r="A191" s="13" t="s">
        <v>209</v>
      </c>
      <c r="B191" s="14" t="n">
        <v>0</v>
      </c>
      <c r="C191" s="15" t="n">
        <v>0.999999999999999</v>
      </c>
      <c r="D191" s="15" t="n">
        <v>34.1718512122156</v>
      </c>
      <c r="E191" s="14" t="s">
        <v>14</v>
      </c>
      <c r="F191" s="15" t="s">
        <v>28</v>
      </c>
      <c r="G191" s="15" t="s">
        <v>28</v>
      </c>
      <c r="H191" s="14"/>
      <c r="I191" s="15" t="n">
        <v>-1.09081450518541</v>
      </c>
      <c r="J191" s="14" t="n">
        <v>5</v>
      </c>
      <c r="K191" s="16" t="s">
        <v>208</v>
      </c>
    </row>
    <row r="192" customFormat="false" ht="15" hidden="false" customHeight="false" outlineLevel="0" collapsed="false">
      <c r="A192" s="13" t="s">
        <v>210</v>
      </c>
      <c r="B192" s="14" t="n">
        <v>0</v>
      </c>
      <c r="C192" s="15" t="n">
        <v>0.999999999999996</v>
      </c>
      <c r="D192" s="15" t="n">
        <v>33.2710646668774</v>
      </c>
      <c r="E192" s="14" t="s">
        <v>14</v>
      </c>
      <c r="F192" s="15" t="s">
        <v>28</v>
      </c>
      <c r="G192" s="15" t="s">
        <v>28</v>
      </c>
      <c r="H192" s="14"/>
      <c r="I192" s="15" t="n">
        <v>-0.823827382705196</v>
      </c>
      <c r="J192" s="14" t="n">
        <v>5</v>
      </c>
      <c r="K192" s="16" t="s">
        <v>208</v>
      </c>
    </row>
    <row r="193" customFormat="false" ht="15" hidden="false" customHeight="false" outlineLevel="0" collapsed="false">
      <c r="A193" s="13" t="s">
        <v>211</v>
      </c>
      <c r="B193" s="14" t="n">
        <v>5</v>
      </c>
      <c r="C193" s="15" t="n">
        <v>1</v>
      </c>
      <c r="D193" s="15" t="s">
        <v>212</v>
      </c>
      <c r="E193" s="14" t="s">
        <v>213</v>
      </c>
      <c r="F193" s="15" t="n">
        <v>0.999999939091557</v>
      </c>
      <c r="G193" s="15" t="n">
        <v>16.6138939800134</v>
      </c>
      <c r="H193" s="14" t="s">
        <v>214</v>
      </c>
      <c r="I193" s="15" t="n">
        <v>0.480392535088195</v>
      </c>
      <c r="J193" s="14" t="n">
        <v>5</v>
      </c>
      <c r="K193" s="16" t="s">
        <v>208</v>
      </c>
    </row>
    <row r="194" customFormat="false" ht="15" hidden="false" customHeight="false" outlineLevel="0" collapsed="false">
      <c r="A194" s="13" t="s">
        <v>215</v>
      </c>
      <c r="B194" s="14" t="n">
        <v>0</v>
      </c>
      <c r="C194" s="15" t="n">
        <v>0.999999999999914</v>
      </c>
      <c r="D194" s="15" t="n">
        <v>30.0891121961137</v>
      </c>
      <c r="E194" s="14" t="s">
        <v>14</v>
      </c>
      <c r="F194" s="15" t="s">
        <v>28</v>
      </c>
      <c r="G194" s="15" t="s">
        <v>28</v>
      </c>
      <c r="H194" s="14"/>
      <c r="I194" s="15" t="n">
        <v>-0.306510521060333</v>
      </c>
      <c r="J194" s="14" t="n">
        <v>5</v>
      </c>
      <c r="K194" s="16" t="s">
        <v>208</v>
      </c>
    </row>
    <row r="195" customFormat="false" ht="15" hidden="false" customHeight="false" outlineLevel="0" collapsed="false">
      <c r="A195" s="13" t="s">
        <v>216</v>
      </c>
      <c r="B195" s="14" t="n">
        <v>0</v>
      </c>
      <c r="C195" s="15" t="n">
        <v>0.99999999999983</v>
      </c>
      <c r="D195" s="15" t="n">
        <v>29.4044313637479</v>
      </c>
      <c r="E195" s="14" t="s">
        <v>14</v>
      </c>
      <c r="F195" s="15" t="s">
        <v>28</v>
      </c>
      <c r="G195" s="15" t="s">
        <v>28</v>
      </c>
      <c r="H195" s="14"/>
      <c r="I195" s="15" t="n">
        <v>-0.690580725532443</v>
      </c>
      <c r="J195" s="14" t="n">
        <v>5</v>
      </c>
      <c r="K195" s="16" t="s">
        <v>208</v>
      </c>
    </row>
    <row r="196" customFormat="false" ht="15" hidden="false" customHeight="false" outlineLevel="0" collapsed="false">
      <c r="A196" s="13" t="s">
        <v>217</v>
      </c>
      <c r="B196" s="14" t="n">
        <v>0</v>
      </c>
      <c r="C196" s="15" t="n">
        <v>0.999822557081354</v>
      </c>
      <c r="D196" s="15" t="n">
        <v>8.63668412719803</v>
      </c>
      <c r="E196" s="14" t="s">
        <v>14</v>
      </c>
      <c r="F196" s="15" t="s">
        <v>28</v>
      </c>
      <c r="G196" s="15" t="s">
        <v>28</v>
      </c>
      <c r="H196" s="14"/>
      <c r="I196" s="15" t="n">
        <v>1.36413611058876</v>
      </c>
      <c r="J196" s="14" t="n">
        <v>5</v>
      </c>
      <c r="K196" s="16" t="s">
        <v>208</v>
      </c>
    </row>
    <row r="197" customFormat="false" ht="15" hidden="false" customHeight="false" outlineLevel="0" collapsed="false">
      <c r="A197" s="13" t="s">
        <v>218</v>
      </c>
      <c r="B197" s="14" t="n">
        <v>0</v>
      </c>
      <c r="C197" s="15" t="n">
        <v>0.999999171454046</v>
      </c>
      <c r="D197" s="15" t="n">
        <v>14.0035927066179</v>
      </c>
      <c r="E197" s="14" t="s">
        <v>14</v>
      </c>
      <c r="F197" s="15" t="n">
        <v>0.999481969234885</v>
      </c>
      <c r="G197" s="15" t="n">
        <v>7.56495776036421</v>
      </c>
      <c r="H197" s="14" t="s">
        <v>14</v>
      </c>
      <c r="I197" s="15" t="n">
        <v>0.750891755772819</v>
      </c>
      <c r="J197" s="14" t="n">
        <v>5</v>
      </c>
      <c r="K197" s="16" t="s">
        <v>208</v>
      </c>
    </row>
    <row r="198" customFormat="false" ht="15" hidden="false" customHeight="false" outlineLevel="0" collapsed="false">
      <c r="A198" s="13" t="s">
        <v>219</v>
      </c>
      <c r="B198" s="14" t="n">
        <v>5</v>
      </c>
      <c r="C198" s="15" t="n">
        <v>1</v>
      </c>
      <c r="D198" s="15" t="s">
        <v>212</v>
      </c>
      <c r="E198" s="14" t="s">
        <v>213</v>
      </c>
      <c r="F198" s="15" t="s">
        <v>28</v>
      </c>
      <c r="G198" s="15" t="s">
        <v>28</v>
      </c>
      <c r="H198" s="14"/>
      <c r="I198" s="15" t="n">
        <v>1.44796496667273</v>
      </c>
      <c r="J198" s="14" t="n">
        <v>5</v>
      </c>
      <c r="K198" s="16" t="s">
        <v>208</v>
      </c>
    </row>
    <row r="199" customFormat="false" ht="15" hidden="false" customHeight="false" outlineLevel="0" collapsed="false">
      <c r="A199" s="13" t="s">
        <v>220</v>
      </c>
      <c r="B199" s="14" t="n">
        <v>5</v>
      </c>
      <c r="C199" s="15" t="n">
        <v>1</v>
      </c>
      <c r="D199" s="15" t="s">
        <v>212</v>
      </c>
      <c r="E199" s="14" t="s">
        <v>213</v>
      </c>
      <c r="F199" s="15" t="n">
        <v>0.999999991542481</v>
      </c>
      <c r="G199" s="15" t="n">
        <v>18.5882100106179</v>
      </c>
      <c r="H199" s="14" t="s">
        <v>221</v>
      </c>
      <c r="I199" s="15" t="n">
        <v>-0.545993613216403</v>
      </c>
      <c r="J199" s="14" t="n">
        <v>5</v>
      </c>
      <c r="K199" s="16" t="s">
        <v>208</v>
      </c>
    </row>
    <row r="200" customFormat="false" ht="15" hidden="false" customHeight="false" outlineLevel="0" collapsed="false">
      <c r="A200" s="13" t="s">
        <v>222</v>
      </c>
      <c r="B200" s="14" t="n">
        <v>4</v>
      </c>
      <c r="C200" s="15" t="n">
        <v>1</v>
      </c>
      <c r="D200" s="15" t="s">
        <v>212</v>
      </c>
      <c r="E200" s="14" t="s">
        <v>213</v>
      </c>
      <c r="F200" s="15" t="n">
        <v>0.99999988753758</v>
      </c>
      <c r="G200" s="15" t="n">
        <v>16.0006466017174</v>
      </c>
      <c r="H200" s="14" t="s">
        <v>14</v>
      </c>
      <c r="I200" s="15" t="n">
        <v>0.948005800884724</v>
      </c>
      <c r="J200" s="14" t="n">
        <v>5</v>
      </c>
      <c r="K200" s="16" t="s">
        <v>208</v>
      </c>
    </row>
    <row r="201" customFormat="false" ht="15" hidden="false" customHeight="false" outlineLevel="0" collapsed="false">
      <c r="A201" s="13" t="s">
        <v>223</v>
      </c>
      <c r="B201" s="14" t="n">
        <v>0</v>
      </c>
      <c r="C201" s="15" t="n">
        <v>0.999997341644742</v>
      </c>
      <c r="D201" s="15" t="n">
        <v>12.8378002919751</v>
      </c>
      <c r="E201" s="14" t="s">
        <v>14</v>
      </c>
      <c r="F201" s="15" t="s">
        <v>28</v>
      </c>
      <c r="G201" s="15" t="s">
        <v>28</v>
      </c>
      <c r="H201" s="14"/>
      <c r="I201" s="15" t="n">
        <v>1.07120405404121</v>
      </c>
      <c r="J201" s="14" t="n">
        <v>5</v>
      </c>
      <c r="K201" s="16" t="s">
        <v>208</v>
      </c>
    </row>
    <row r="202" customFormat="false" ht="15" hidden="false" customHeight="false" outlineLevel="0" collapsed="false">
      <c r="A202" s="13" t="s">
        <v>224</v>
      </c>
      <c r="B202" s="14" t="n">
        <v>0</v>
      </c>
      <c r="C202" s="15" t="n">
        <v>0.999999042751734</v>
      </c>
      <c r="D202" s="15" t="n">
        <v>13.8592021012585</v>
      </c>
      <c r="E202" s="14" t="s">
        <v>14</v>
      </c>
      <c r="F202" s="15" t="s">
        <v>28</v>
      </c>
      <c r="G202" s="15" t="s">
        <v>28</v>
      </c>
      <c r="H202" s="14"/>
      <c r="I202" s="15" t="n">
        <v>0.731628255145845</v>
      </c>
      <c r="J202" s="14" t="n">
        <v>5</v>
      </c>
      <c r="K202" s="16" t="s">
        <v>208</v>
      </c>
    </row>
    <row r="203" customFormat="false" ht="15" hidden="false" customHeight="false" outlineLevel="0" collapsed="false">
      <c r="A203" s="13" t="s">
        <v>225</v>
      </c>
      <c r="B203" s="14" t="n">
        <v>0</v>
      </c>
      <c r="C203" s="15" t="n">
        <v>0.99941961463258</v>
      </c>
      <c r="D203" s="15" t="n">
        <v>7.45123769461483</v>
      </c>
      <c r="E203" s="14" t="s">
        <v>14</v>
      </c>
      <c r="F203" s="15" t="s">
        <v>28</v>
      </c>
      <c r="G203" s="15" t="s">
        <v>28</v>
      </c>
      <c r="H203" s="14"/>
      <c r="I203" s="15" t="n">
        <v>1.34391740487016</v>
      </c>
      <c r="J203" s="14" t="n">
        <v>5</v>
      </c>
      <c r="K203" s="16" t="s">
        <v>208</v>
      </c>
    </row>
    <row r="204" customFormat="false" ht="15" hidden="false" customHeight="false" outlineLevel="0" collapsed="false">
      <c r="A204" s="13" t="s">
        <v>226</v>
      </c>
      <c r="B204" s="14" t="n">
        <v>0</v>
      </c>
      <c r="C204" s="15" t="n">
        <v>0.999999999955005</v>
      </c>
      <c r="D204" s="15" t="n">
        <v>23.8244597021342</v>
      </c>
      <c r="E204" s="14" t="s">
        <v>14</v>
      </c>
      <c r="F204" s="15" t="s">
        <v>28</v>
      </c>
      <c r="G204" s="15" t="s">
        <v>28</v>
      </c>
      <c r="H204" s="14"/>
      <c r="I204" s="15" t="n">
        <v>0.100221009534174</v>
      </c>
      <c r="J204" s="14" t="n">
        <v>5</v>
      </c>
      <c r="K204" s="16" t="s">
        <v>208</v>
      </c>
    </row>
    <row r="205" customFormat="false" ht="15" hidden="false" customHeight="false" outlineLevel="0" collapsed="false">
      <c r="A205" s="13" t="s">
        <v>227</v>
      </c>
      <c r="B205" s="14" t="n">
        <v>0</v>
      </c>
      <c r="C205" s="15" t="n">
        <v>0.999999997870757</v>
      </c>
      <c r="D205" s="15" t="n">
        <v>19.9674993675261</v>
      </c>
      <c r="E205" s="14" t="s">
        <v>14</v>
      </c>
      <c r="F205" s="15" t="n">
        <v>0.9999253237939</v>
      </c>
      <c r="G205" s="15" t="n">
        <v>9.50227436367385</v>
      </c>
      <c r="H205" s="14" t="s">
        <v>14</v>
      </c>
      <c r="I205" s="15" t="n">
        <v>0.726493494601053</v>
      </c>
      <c r="J205" s="14" t="n">
        <v>5</v>
      </c>
      <c r="K205" s="16" t="s">
        <v>208</v>
      </c>
    </row>
    <row r="206" customFormat="false" ht="15" hidden="false" customHeight="false" outlineLevel="0" collapsed="false">
      <c r="A206" s="13" t="s">
        <v>228</v>
      </c>
      <c r="B206" s="14" t="n">
        <v>0</v>
      </c>
      <c r="C206" s="15" t="n">
        <v>0.999999999558721</v>
      </c>
      <c r="D206" s="15" t="n">
        <v>21.5413437568118</v>
      </c>
      <c r="E206" s="14" t="s">
        <v>14</v>
      </c>
      <c r="F206" s="15" t="n">
        <v>0.999999974895736</v>
      </c>
      <c r="G206" s="15" t="n">
        <v>17.5002281084622</v>
      </c>
      <c r="H206" s="14" t="s">
        <v>14</v>
      </c>
      <c r="I206" s="15" t="n">
        <v>0.713871214882589</v>
      </c>
      <c r="J206" s="14" t="n">
        <v>5</v>
      </c>
      <c r="K206" s="16" t="s">
        <v>208</v>
      </c>
    </row>
    <row r="207" customFormat="false" ht="15" hidden="false" customHeight="false" outlineLevel="0" collapsed="false">
      <c r="A207" s="13" t="s">
        <v>229</v>
      </c>
      <c r="B207" s="14" t="n">
        <v>5</v>
      </c>
      <c r="C207" s="15" t="n">
        <v>1</v>
      </c>
      <c r="D207" s="15" t="s">
        <v>212</v>
      </c>
      <c r="E207" s="14" t="s">
        <v>213</v>
      </c>
      <c r="F207" s="15" t="n">
        <v>0.998704127841066</v>
      </c>
      <c r="G207" s="15" t="n">
        <v>6.64727461618832</v>
      </c>
      <c r="H207" s="14" t="s">
        <v>14</v>
      </c>
      <c r="I207" s="15" t="n">
        <v>0.34340205139624</v>
      </c>
      <c r="J207" s="14" t="n">
        <v>5</v>
      </c>
      <c r="K207" s="16" t="s">
        <v>208</v>
      </c>
    </row>
    <row r="208" customFormat="false" ht="15" hidden="false" customHeight="false" outlineLevel="0" collapsed="false">
      <c r="A208" s="13" t="s">
        <v>230</v>
      </c>
      <c r="B208" s="14" t="n">
        <v>5</v>
      </c>
      <c r="C208" s="15" t="n">
        <v>1</v>
      </c>
      <c r="D208" s="15" t="s">
        <v>212</v>
      </c>
      <c r="E208" s="14" t="s">
        <v>213</v>
      </c>
      <c r="F208" s="15" t="n">
        <v>0.879479911461508</v>
      </c>
      <c r="G208" s="15" t="n">
        <v>1.98751427415518</v>
      </c>
      <c r="H208" s="14" t="s">
        <v>14</v>
      </c>
      <c r="I208" s="15" t="n">
        <v>1.53960559938045</v>
      </c>
      <c r="J208" s="14" t="n">
        <v>5</v>
      </c>
      <c r="K208" s="16" t="s">
        <v>208</v>
      </c>
    </row>
    <row r="209" customFormat="false" ht="15" hidden="false" customHeight="false" outlineLevel="0" collapsed="false">
      <c r="A209" s="13" t="s">
        <v>231</v>
      </c>
      <c r="B209" s="14" t="n">
        <v>5</v>
      </c>
      <c r="C209" s="15" t="n">
        <v>1</v>
      </c>
      <c r="D209" s="15" t="s">
        <v>212</v>
      </c>
      <c r="E209" s="14" t="s">
        <v>213</v>
      </c>
      <c r="F209" s="15" t="n">
        <v>0.999999978804047</v>
      </c>
      <c r="G209" s="15" t="n">
        <v>17.6694555541009</v>
      </c>
      <c r="H209" s="14" t="s">
        <v>14</v>
      </c>
      <c r="I209" s="15" t="n">
        <v>-0.281395492706827</v>
      </c>
      <c r="J209" s="14" t="n">
        <v>5</v>
      </c>
      <c r="K209" s="16" t="s">
        <v>208</v>
      </c>
    </row>
    <row r="210" customFormat="false" ht="15" hidden="false" customHeight="false" outlineLevel="0" collapsed="false">
      <c r="A210" s="13" t="s">
        <v>232</v>
      </c>
      <c r="B210" s="14" t="n">
        <v>0</v>
      </c>
      <c r="C210" s="15" t="n">
        <v>0.99999999978937</v>
      </c>
      <c r="D210" s="15" t="n">
        <v>22.2809166945158</v>
      </c>
      <c r="E210" s="14" t="s">
        <v>14</v>
      </c>
      <c r="F210" s="15" t="n">
        <v>0.999999504343121</v>
      </c>
      <c r="G210" s="15" t="n">
        <v>14.5173814297442</v>
      </c>
      <c r="H210" s="14" t="s">
        <v>14</v>
      </c>
      <c r="I210" s="15" t="n">
        <v>0.154215254142334</v>
      </c>
      <c r="J210" s="14" t="n">
        <v>5</v>
      </c>
      <c r="K210" s="16" t="s">
        <v>208</v>
      </c>
    </row>
    <row r="211" customFormat="false" ht="15" hidden="false" customHeight="false" outlineLevel="0" collapsed="false">
      <c r="A211" s="13" t="s">
        <v>233</v>
      </c>
      <c r="B211" s="14" t="n">
        <v>0</v>
      </c>
      <c r="C211" s="15" t="n">
        <v>0.999914943464119</v>
      </c>
      <c r="D211" s="15" t="n">
        <v>9.37210933440343</v>
      </c>
      <c r="E211" s="14" t="s">
        <v>14</v>
      </c>
      <c r="F211" s="15" t="s">
        <v>28</v>
      </c>
      <c r="G211" s="15" t="s">
        <v>28</v>
      </c>
      <c r="H211" s="14"/>
      <c r="I211" s="15" t="n">
        <v>1.26756677969297</v>
      </c>
      <c r="J211" s="14" t="n">
        <v>5</v>
      </c>
      <c r="K211" s="16" t="s">
        <v>208</v>
      </c>
    </row>
    <row r="212" customFormat="false" ht="15" hidden="false" customHeight="false" outlineLevel="0" collapsed="false">
      <c r="A212" s="13" t="s">
        <v>234</v>
      </c>
      <c r="B212" s="14" t="n">
        <v>0</v>
      </c>
      <c r="C212" s="15" t="n">
        <v>0.99999057709365</v>
      </c>
      <c r="D212" s="15" t="n">
        <v>11.5723575642422</v>
      </c>
      <c r="E212" s="14" t="s">
        <v>14</v>
      </c>
      <c r="F212" s="15" t="n">
        <v>0.999441742464071</v>
      </c>
      <c r="G212" s="15" t="n">
        <v>7.490131754715</v>
      </c>
      <c r="H212" s="14" t="s">
        <v>14</v>
      </c>
      <c r="I212" s="15" t="n">
        <v>0.798814404105121</v>
      </c>
      <c r="J212" s="14" t="n">
        <v>5</v>
      </c>
      <c r="K212" s="16" t="s">
        <v>208</v>
      </c>
    </row>
    <row r="213" customFormat="false" ht="15" hidden="false" customHeight="false" outlineLevel="0" collapsed="false">
      <c r="A213" s="13" t="s">
        <v>235</v>
      </c>
      <c r="B213" s="14" t="n">
        <v>5</v>
      </c>
      <c r="C213" s="15" t="n">
        <v>1</v>
      </c>
      <c r="D213" s="15" t="s">
        <v>212</v>
      </c>
      <c r="E213" s="14" t="s">
        <v>213</v>
      </c>
      <c r="F213" s="15" t="n">
        <v>0.999713775558856</v>
      </c>
      <c r="G213" s="15" t="n">
        <v>8.15844803024982</v>
      </c>
      <c r="H213" s="14" t="s">
        <v>14</v>
      </c>
      <c r="I213" s="15" t="n">
        <v>0.995601546805474</v>
      </c>
      <c r="J213" s="14" t="n">
        <v>5</v>
      </c>
      <c r="K213" s="16" t="s">
        <v>208</v>
      </c>
    </row>
    <row r="214" customFormat="false" ht="15" hidden="false" customHeight="false" outlineLevel="0" collapsed="false">
      <c r="A214" s="13" t="s">
        <v>236</v>
      </c>
      <c r="B214" s="14" t="n">
        <v>0</v>
      </c>
      <c r="C214" s="15" t="n">
        <v>0.999999992457007</v>
      </c>
      <c r="D214" s="15" t="n">
        <v>18.7026468196429</v>
      </c>
      <c r="E214" s="14" t="s">
        <v>14</v>
      </c>
      <c r="F214" s="15" t="s">
        <v>28</v>
      </c>
      <c r="G214" s="15" t="s">
        <v>28</v>
      </c>
      <c r="H214" s="14"/>
      <c r="I214" s="15" t="n">
        <v>0.442644478876534</v>
      </c>
      <c r="J214" s="14" t="n">
        <v>5</v>
      </c>
      <c r="K214" s="16" t="s">
        <v>208</v>
      </c>
    </row>
    <row r="215" customFormat="false" ht="15" hidden="false" customHeight="false" outlineLevel="0" collapsed="false">
      <c r="A215" s="13" t="s">
        <v>237</v>
      </c>
      <c r="B215" s="14" t="n">
        <v>0</v>
      </c>
      <c r="C215" s="15" t="n">
        <v>0.9979968590077</v>
      </c>
      <c r="D215" s="15" t="n">
        <v>6.21103368424897</v>
      </c>
      <c r="E215" s="14" t="s">
        <v>14</v>
      </c>
      <c r="F215" s="15" t="s">
        <v>28</v>
      </c>
      <c r="G215" s="15" t="s">
        <v>28</v>
      </c>
      <c r="H215" s="14"/>
      <c r="I215" s="15" t="n">
        <v>1.55949166536558</v>
      </c>
      <c r="J215" s="14" t="n">
        <v>5</v>
      </c>
      <c r="K215" s="16" t="s">
        <v>208</v>
      </c>
    </row>
    <row r="216" customFormat="false" ht="15" hidden="false" customHeight="false" outlineLevel="0" collapsed="false">
      <c r="A216" s="13" t="s">
        <v>238</v>
      </c>
      <c r="B216" s="14" t="n">
        <v>0</v>
      </c>
      <c r="C216" s="15" t="n">
        <v>0.999959579011622</v>
      </c>
      <c r="D216" s="15" t="n">
        <v>10.1161209717836</v>
      </c>
      <c r="E216" s="14" t="s">
        <v>14</v>
      </c>
      <c r="F216" s="15" t="s">
        <v>28</v>
      </c>
      <c r="G216" s="15" t="s">
        <v>28</v>
      </c>
      <c r="H216" s="14"/>
      <c r="I216" s="15" t="n">
        <v>1.24168827786379</v>
      </c>
      <c r="J216" s="14" t="n">
        <v>5</v>
      </c>
      <c r="K216" s="16" t="s">
        <v>208</v>
      </c>
    </row>
    <row r="217" customFormat="false" ht="15" hidden="false" customHeight="false" outlineLevel="0" collapsed="false">
      <c r="A217" s="13" t="s">
        <v>239</v>
      </c>
      <c r="B217" s="14" t="n">
        <v>0</v>
      </c>
      <c r="C217" s="15" t="n">
        <v>0.999999999682479</v>
      </c>
      <c r="D217" s="15" t="n">
        <v>21.8704771278605</v>
      </c>
      <c r="E217" s="14" t="s">
        <v>14</v>
      </c>
      <c r="F217" s="15" t="n">
        <v>0.99983128111404</v>
      </c>
      <c r="G217" s="15" t="n">
        <v>8.68710789158973</v>
      </c>
      <c r="H217" s="14" t="s">
        <v>14</v>
      </c>
      <c r="I217" s="15" t="n">
        <v>0.598903559317004</v>
      </c>
      <c r="J217" s="14" t="n">
        <v>5</v>
      </c>
      <c r="K217" s="16" t="s">
        <v>208</v>
      </c>
    </row>
    <row r="218" customFormat="false" ht="15" hidden="false" customHeight="false" outlineLevel="0" collapsed="false">
      <c r="A218" s="13" t="s">
        <v>240</v>
      </c>
      <c r="B218" s="14" t="n">
        <v>0</v>
      </c>
      <c r="C218" s="15" t="n">
        <v>0.999963221892979</v>
      </c>
      <c r="D218" s="15" t="n">
        <v>10.2105710289395</v>
      </c>
      <c r="E218" s="14" t="s">
        <v>14</v>
      </c>
      <c r="F218" s="15" t="s">
        <v>28</v>
      </c>
      <c r="G218" s="15" t="s">
        <v>28</v>
      </c>
      <c r="H218" s="14"/>
      <c r="I218" s="15" t="n">
        <v>1.24346013770962</v>
      </c>
      <c r="J218" s="14" t="n">
        <v>5</v>
      </c>
      <c r="K218" s="16" t="s">
        <v>208</v>
      </c>
    </row>
    <row r="219" customFormat="false" ht="15" hidden="false" customHeight="false" outlineLevel="0" collapsed="false">
      <c r="A219" s="13" t="s">
        <v>241</v>
      </c>
      <c r="B219" s="14" t="n">
        <v>0</v>
      </c>
      <c r="C219" s="15" t="n">
        <v>0.999998817536389</v>
      </c>
      <c r="D219" s="15" t="n">
        <v>13.6479093072238</v>
      </c>
      <c r="E219" s="14" t="s">
        <v>14</v>
      </c>
      <c r="F219" s="15" t="n">
        <v>0.995242422494135</v>
      </c>
      <c r="G219" s="15" t="n">
        <v>5.34324773682404</v>
      </c>
      <c r="H219" s="14" t="s">
        <v>14</v>
      </c>
      <c r="I219" s="15" t="n">
        <v>0.839162734950402</v>
      </c>
      <c r="J219" s="14" t="n">
        <v>5</v>
      </c>
      <c r="K219" s="16" t="s">
        <v>208</v>
      </c>
    </row>
    <row r="220" customFormat="false" ht="15" hidden="false" customHeight="false" outlineLevel="0" collapsed="false">
      <c r="A220" s="13" t="s">
        <v>242</v>
      </c>
      <c r="B220" s="14" t="n">
        <v>5</v>
      </c>
      <c r="C220" s="15" t="n">
        <v>1</v>
      </c>
      <c r="D220" s="15" t="s">
        <v>212</v>
      </c>
      <c r="E220" s="14" t="s">
        <v>213</v>
      </c>
      <c r="F220" s="15" t="n">
        <v>0.999999971938658</v>
      </c>
      <c r="G220" s="15" t="n">
        <v>17.3888729043197</v>
      </c>
      <c r="H220" s="14" t="s">
        <v>214</v>
      </c>
      <c r="I220" s="15" t="n">
        <v>0.982426053037878</v>
      </c>
      <c r="J220" s="14" t="n">
        <v>5</v>
      </c>
      <c r="K220" s="16" t="s">
        <v>208</v>
      </c>
    </row>
    <row r="221" customFormat="false" ht="15" hidden="false" customHeight="false" outlineLevel="0" collapsed="false">
      <c r="A221" s="13" t="s">
        <v>243</v>
      </c>
      <c r="B221" s="14" t="n">
        <v>0</v>
      </c>
      <c r="C221" s="15" t="n">
        <v>0.999982378953646</v>
      </c>
      <c r="D221" s="15" t="n">
        <v>10.9463989335715</v>
      </c>
      <c r="E221" s="14" t="s">
        <v>14</v>
      </c>
      <c r="F221" s="15" t="s">
        <v>28</v>
      </c>
      <c r="G221" s="15" t="s">
        <v>28</v>
      </c>
      <c r="H221" s="14"/>
      <c r="I221" s="15" t="n">
        <v>1.2784626079942</v>
      </c>
      <c r="J221" s="14" t="n">
        <v>5</v>
      </c>
      <c r="K221" s="16" t="s">
        <v>208</v>
      </c>
    </row>
    <row r="222" customFormat="false" ht="15" hidden="false" customHeight="false" outlineLevel="0" collapsed="false">
      <c r="A222" s="13" t="s">
        <v>244</v>
      </c>
      <c r="B222" s="14" t="n">
        <v>0</v>
      </c>
      <c r="C222" s="15" t="n">
        <v>0.997009416845647</v>
      </c>
      <c r="D222" s="15" t="n">
        <v>5.80929181181208</v>
      </c>
      <c r="E222" s="14" t="s">
        <v>14</v>
      </c>
      <c r="F222" s="15" t="s">
        <v>28</v>
      </c>
      <c r="G222" s="15" t="s">
        <v>28</v>
      </c>
      <c r="H222" s="14"/>
      <c r="I222" s="15" t="n">
        <v>1.05531885146954</v>
      </c>
      <c r="J222" s="14" t="n">
        <v>5</v>
      </c>
      <c r="K222" s="16" t="s">
        <v>208</v>
      </c>
    </row>
    <row r="223" customFormat="false" ht="15" hidden="false" customHeight="false" outlineLevel="0" collapsed="false">
      <c r="A223" s="13" t="s">
        <v>245</v>
      </c>
      <c r="B223" s="14" t="n">
        <v>0</v>
      </c>
      <c r="C223" s="15" t="n">
        <v>0.997205695428846</v>
      </c>
      <c r="D223" s="15" t="n">
        <v>5.87737379915732</v>
      </c>
      <c r="E223" s="14" t="s">
        <v>14</v>
      </c>
      <c r="F223" s="15" t="s">
        <v>28</v>
      </c>
      <c r="G223" s="15" t="s">
        <v>28</v>
      </c>
      <c r="H223" s="14"/>
      <c r="I223" s="15" t="n">
        <v>1.09264568541374</v>
      </c>
      <c r="J223" s="14" t="n">
        <v>5</v>
      </c>
      <c r="K223" s="16" t="s">
        <v>208</v>
      </c>
    </row>
    <row r="224" customFormat="false" ht="15" hidden="false" customHeight="false" outlineLevel="0" collapsed="false">
      <c r="A224" s="13" t="s">
        <v>246</v>
      </c>
      <c r="B224" s="14" t="n">
        <v>0</v>
      </c>
      <c r="C224" s="15" t="n">
        <v>0.999993923295688</v>
      </c>
      <c r="D224" s="15" t="n">
        <v>12.0110419861263</v>
      </c>
      <c r="E224" s="14" t="s">
        <v>14</v>
      </c>
      <c r="F224" s="15" t="s">
        <v>28</v>
      </c>
      <c r="G224" s="15" t="s">
        <v>28</v>
      </c>
      <c r="H224" s="14"/>
      <c r="I224" s="15" t="n">
        <v>1.05209758306181</v>
      </c>
      <c r="J224" s="14" t="n">
        <v>5</v>
      </c>
      <c r="K224" s="16" t="s">
        <v>208</v>
      </c>
    </row>
    <row r="225" customFormat="false" ht="15" hidden="false" customHeight="false" outlineLevel="0" collapsed="false">
      <c r="A225" s="13" t="s">
        <v>247</v>
      </c>
      <c r="B225" s="14" t="n">
        <v>0</v>
      </c>
      <c r="C225" s="15" t="n">
        <v>0.990079713524328</v>
      </c>
      <c r="D225" s="15" t="n">
        <v>4.6032036591228</v>
      </c>
      <c r="E225" s="14" t="s">
        <v>14</v>
      </c>
      <c r="F225" s="15" t="n">
        <v>0.789142381153278</v>
      </c>
      <c r="G225" s="15" t="n">
        <v>1.31976364879508</v>
      </c>
      <c r="H225" s="14" t="s">
        <v>14</v>
      </c>
      <c r="I225" s="15" t="n">
        <v>1.9054875444903</v>
      </c>
      <c r="J225" s="14" t="n">
        <v>5</v>
      </c>
      <c r="K225" s="16" t="s">
        <v>208</v>
      </c>
    </row>
    <row r="226" customFormat="false" ht="15" hidden="false" customHeight="false" outlineLevel="0" collapsed="false">
      <c r="A226" s="13" t="s">
        <v>248</v>
      </c>
      <c r="B226" s="14" t="n">
        <v>0</v>
      </c>
      <c r="C226" s="15" t="n">
        <v>0.999997764712163</v>
      </c>
      <c r="D226" s="15" t="n">
        <v>13.0111383166993</v>
      </c>
      <c r="E226" s="14" t="s">
        <v>14</v>
      </c>
      <c r="F226" s="15" t="s">
        <v>28</v>
      </c>
      <c r="G226" s="15" t="s">
        <v>28</v>
      </c>
      <c r="H226" s="14"/>
      <c r="I226" s="15" t="n">
        <v>1.08207836955249</v>
      </c>
      <c r="J226" s="14" t="n">
        <v>5</v>
      </c>
      <c r="K226" s="16" t="s">
        <v>208</v>
      </c>
    </row>
    <row r="227" customFormat="false" ht="15" hidden="false" customHeight="false" outlineLevel="0" collapsed="false">
      <c r="A227" s="13" t="s">
        <v>249</v>
      </c>
      <c r="B227" s="14" t="n">
        <v>0</v>
      </c>
      <c r="C227" s="15" t="n">
        <v>0.999999999999718</v>
      </c>
      <c r="D227" s="15" t="n">
        <v>28.8976689214025</v>
      </c>
      <c r="E227" s="14" t="s">
        <v>14</v>
      </c>
      <c r="F227" s="15" t="n">
        <v>0.999999975968968</v>
      </c>
      <c r="G227" s="15" t="n">
        <v>17.5439198063195</v>
      </c>
      <c r="H227" s="14" t="s">
        <v>14</v>
      </c>
      <c r="I227" s="15" t="n">
        <v>-0.133677903628154</v>
      </c>
      <c r="J227" s="14" t="n">
        <v>5</v>
      </c>
      <c r="K227" s="16" t="s">
        <v>208</v>
      </c>
    </row>
    <row r="228" customFormat="false" ht="15" hidden="false" customHeight="false" outlineLevel="0" collapsed="false">
      <c r="A228" s="13" t="s">
        <v>250</v>
      </c>
      <c r="B228" s="14" t="n">
        <v>0</v>
      </c>
      <c r="C228" s="15" t="n">
        <v>0.999999999988353</v>
      </c>
      <c r="D228" s="15" t="n">
        <v>25.1759615150812</v>
      </c>
      <c r="E228" s="14" t="s">
        <v>14</v>
      </c>
      <c r="F228" s="15" t="n">
        <v>0.999999985036395</v>
      </c>
      <c r="G228" s="15" t="n">
        <v>18.0176449159172</v>
      </c>
      <c r="H228" s="14" t="s">
        <v>14</v>
      </c>
      <c r="I228" s="15" t="n">
        <v>0.217253628298443</v>
      </c>
      <c r="J228" s="14" t="n">
        <v>5</v>
      </c>
      <c r="K228" s="16" t="s">
        <v>208</v>
      </c>
    </row>
    <row r="229" customFormat="false" ht="15" hidden="false" customHeight="false" outlineLevel="0" collapsed="false">
      <c r="A229" s="13" t="s">
        <v>251</v>
      </c>
      <c r="B229" s="14" t="n">
        <v>0</v>
      </c>
      <c r="C229" s="15" t="n">
        <v>0.999999998713962</v>
      </c>
      <c r="D229" s="15" t="n">
        <v>20.4716997057664</v>
      </c>
      <c r="E229" s="14" t="s">
        <v>14</v>
      </c>
      <c r="F229" s="15" t="s">
        <v>28</v>
      </c>
      <c r="G229" s="15" t="s">
        <v>28</v>
      </c>
      <c r="H229" s="14"/>
      <c r="I229" s="15" t="n">
        <v>-0.199892869416694</v>
      </c>
      <c r="J229" s="14" t="n">
        <v>5</v>
      </c>
      <c r="K229" s="16" t="s">
        <v>208</v>
      </c>
    </row>
    <row r="230" customFormat="false" ht="15" hidden="false" customHeight="false" outlineLevel="0" collapsed="false">
      <c r="A230" s="13" t="s">
        <v>252</v>
      </c>
      <c r="B230" s="14" t="n">
        <v>0</v>
      </c>
      <c r="C230" s="15" t="n">
        <v>0.999999983111189</v>
      </c>
      <c r="D230" s="15" t="n">
        <v>17.8966145005792</v>
      </c>
      <c r="E230" s="14" t="s">
        <v>14</v>
      </c>
      <c r="F230" s="15" t="s">
        <v>28</v>
      </c>
      <c r="G230" s="15" t="s">
        <v>28</v>
      </c>
      <c r="H230" s="14"/>
      <c r="I230" s="15" t="n">
        <v>0.653854325922951</v>
      </c>
      <c r="J230" s="14" t="n">
        <v>5</v>
      </c>
      <c r="K230" s="16" t="s">
        <v>208</v>
      </c>
    </row>
    <row r="231" customFormat="false" ht="15" hidden="false" customHeight="false" outlineLevel="0" collapsed="false">
      <c r="A231" s="13" t="s">
        <v>253</v>
      </c>
      <c r="B231" s="14" t="n">
        <v>0</v>
      </c>
      <c r="C231" s="15" t="n">
        <v>0.999999999650011</v>
      </c>
      <c r="D231" s="15" t="n">
        <v>21.7731180134313</v>
      </c>
      <c r="E231" s="14" t="s">
        <v>14</v>
      </c>
      <c r="F231" s="15" t="n">
        <v>0.999999976626894</v>
      </c>
      <c r="G231" s="15" t="n">
        <v>17.5716797586542</v>
      </c>
      <c r="H231" s="14" t="s">
        <v>14</v>
      </c>
      <c r="I231" s="15" t="n">
        <v>0.302085110887546</v>
      </c>
      <c r="J231" s="14" t="n">
        <v>5</v>
      </c>
      <c r="K231" s="16" t="s">
        <v>208</v>
      </c>
    </row>
    <row r="232" customFormat="false" ht="15" hidden="false" customHeight="false" outlineLevel="0" collapsed="false">
      <c r="A232" s="13" t="s">
        <v>254</v>
      </c>
      <c r="B232" s="14" t="n">
        <v>0</v>
      </c>
      <c r="C232" s="15" t="n">
        <v>0.999782787383232</v>
      </c>
      <c r="D232" s="15" t="n">
        <v>8.43441664713233</v>
      </c>
      <c r="E232" s="14" t="s">
        <v>14</v>
      </c>
      <c r="F232" s="15" t="s">
        <v>28</v>
      </c>
      <c r="G232" s="15" t="s">
        <v>28</v>
      </c>
      <c r="H232" s="14"/>
      <c r="I232" s="15" t="n">
        <v>1.15474515807316</v>
      </c>
      <c r="J232" s="14" t="n">
        <v>5</v>
      </c>
      <c r="K232" s="16" t="s">
        <v>208</v>
      </c>
    </row>
    <row r="233" customFormat="false" ht="15" hidden="false" customHeight="false" outlineLevel="0" collapsed="false">
      <c r="A233" s="13" t="s">
        <v>255</v>
      </c>
      <c r="B233" s="14" t="n">
        <v>5</v>
      </c>
      <c r="C233" s="15" t="n">
        <v>1</v>
      </c>
      <c r="D233" s="15" t="s">
        <v>212</v>
      </c>
      <c r="E233" s="14" t="s">
        <v>213</v>
      </c>
      <c r="F233" s="15" t="n">
        <v>0.99999995213314</v>
      </c>
      <c r="G233" s="15" t="n">
        <v>16.8548423838116</v>
      </c>
      <c r="H233" s="14" t="s">
        <v>221</v>
      </c>
      <c r="I233" s="15" t="n">
        <v>0.265210479844678</v>
      </c>
      <c r="J233" s="14" t="n">
        <v>5</v>
      </c>
      <c r="K233" s="16" t="s">
        <v>208</v>
      </c>
    </row>
    <row r="234" customFormat="false" ht="15" hidden="false" customHeight="false" outlineLevel="0" collapsed="false">
      <c r="A234" s="13" t="s">
        <v>256</v>
      </c>
      <c r="B234" s="14" t="n">
        <v>5</v>
      </c>
      <c r="C234" s="15" t="n">
        <v>1</v>
      </c>
      <c r="D234" s="15" t="s">
        <v>212</v>
      </c>
      <c r="E234" s="14" t="s">
        <v>213</v>
      </c>
      <c r="F234" s="15" t="n">
        <v>0.999999888105263</v>
      </c>
      <c r="G234" s="15" t="n">
        <v>16.0057071456076</v>
      </c>
      <c r="H234" s="14" t="s">
        <v>14</v>
      </c>
      <c r="I234" s="15" t="n">
        <v>0.291199528936075</v>
      </c>
      <c r="J234" s="14" t="n">
        <v>5</v>
      </c>
      <c r="K234" s="16" t="s">
        <v>208</v>
      </c>
    </row>
    <row r="235" customFormat="false" ht="15" hidden="false" customHeight="false" outlineLevel="0" collapsed="false">
      <c r="A235" s="13" t="s">
        <v>257</v>
      </c>
      <c r="B235" s="14" t="n">
        <v>5</v>
      </c>
      <c r="C235" s="15" t="n">
        <v>1</v>
      </c>
      <c r="D235" s="15" t="s">
        <v>212</v>
      </c>
      <c r="E235" s="14" t="s">
        <v>213</v>
      </c>
      <c r="F235" s="15" t="n">
        <v>0.999998445669422</v>
      </c>
      <c r="G235" s="15" t="n">
        <v>13.3744640473533</v>
      </c>
      <c r="H235" s="14" t="s">
        <v>14</v>
      </c>
      <c r="I235" s="15" t="n">
        <v>0.363617831564957</v>
      </c>
      <c r="J235" s="14" t="n">
        <v>5</v>
      </c>
      <c r="K235" s="16" t="s">
        <v>208</v>
      </c>
    </row>
    <row r="236" customFormat="false" ht="15" hidden="false" customHeight="false" outlineLevel="0" collapsed="false">
      <c r="A236" s="13" t="s">
        <v>258</v>
      </c>
      <c r="B236" s="14" t="n">
        <v>5</v>
      </c>
      <c r="C236" s="15" t="n">
        <v>1</v>
      </c>
      <c r="D236" s="15" t="s">
        <v>212</v>
      </c>
      <c r="E236" s="14" t="s">
        <v>213</v>
      </c>
      <c r="F236" s="15" t="n">
        <v>0.999999967475487</v>
      </c>
      <c r="G236" s="15" t="n">
        <v>17.2412717472745</v>
      </c>
      <c r="H236" s="14" t="s">
        <v>214</v>
      </c>
      <c r="I236" s="15" t="n">
        <v>-0.386324599683412</v>
      </c>
      <c r="J236" s="14" t="n">
        <v>5</v>
      </c>
      <c r="K236" s="16" t="s">
        <v>208</v>
      </c>
    </row>
    <row r="237" customFormat="false" ht="15" hidden="false" customHeight="false" outlineLevel="0" collapsed="false">
      <c r="A237" s="13" t="s">
        <v>259</v>
      </c>
      <c r="B237" s="14" t="n">
        <v>0</v>
      </c>
      <c r="C237" s="15" t="n">
        <v>0.999943713690323</v>
      </c>
      <c r="D237" s="15" t="n">
        <v>9.78500293186167</v>
      </c>
      <c r="E237" s="14" t="s">
        <v>14</v>
      </c>
      <c r="F237" s="15" t="s">
        <v>28</v>
      </c>
      <c r="G237" s="15" t="s">
        <v>28</v>
      </c>
      <c r="H237" s="14"/>
      <c r="I237" s="15" t="n">
        <v>1.18674978920353</v>
      </c>
      <c r="J237" s="14" t="n">
        <v>5</v>
      </c>
      <c r="K237" s="16" t="s">
        <v>208</v>
      </c>
    </row>
    <row r="238" customFormat="false" ht="15" hidden="false" customHeight="false" outlineLevel="0" collapsed="false">
      <c r="A238" s="13" t="s">
        <v>260</v>
      </c>
      <c r="B238" s="14" t="n">
        <v>0</v>
      </c>
      <c r="C238" s="15" t="n">
        <v>0.999999999999956</v>
      </c>
      <c r="D238" s="15" t="n">
        <v>30.7553863584226</v>
      </c>
      <c r="E238" s="14" t="s">
        <v>14</v>
      </c>
      <c r="F238" s="15" t="s">
        <v>28</v>
      </c>
      <c r="G238" s="15" t="s">
        <v>28</v>
      </c>
      <c r="H238" s="14"/>
      <c r="I238" s="15" t="n">
        <v>-0.195765198446864</v>
      </c>
      <c r="J238" s="14" t="n">
        <v>5</v>
      </c>
      <c r="K238" s="16" t="s">
        <v>208</v>
      </c>
    </row>
    <row r="239" customFormat="false" ht="15" hidden="false" customHeight="false" outlineLevel="0" collapsed="false">
      <c r="A239" s="13" t="s">
        <v>261</v>
      </c>
      <c r="B239" s="14" t="n">
        <v>5</v>
      </c>
      <c r="C239" s="15" t="n">
        <v>1</v>
      </c>
      <c r="D239" s="15" t="s">
        <v>212</v>
      </c>
      <c r="E239" s="14" t="s">
        <v>213</v>
      </c>
      <c r="F239" s="15" t="n">
        <v>0.999999981371131</v>
      </c>
      <c r="G239" s="15" t="n">
        <v>17.7985533200846</v>
      </c>
      <c r="H239" s="14" t="s">
        <v>14</v>
      </c>
      <c r="I239" s="15" t="n">
        <v>0.219316396994868</v>
      </c>
      <c r="J239" s="14" t="n">
        <v>5</v>
      </c>
      <c r="K239" s="16" t="s">
        <v>208</v>
      </c>
    </row>
    <row r="240" customFormat="false" ht="15" hidden="false" customHeight="false" outlineLevel="0" collapsed="false">
      <c r="A240" s="13" t="s">
        <v>262</v>
      </c>
      <c r="B240" s="14" t="n">
        <v>0</v>
      </c>
      <c r="C240" s="15" t="n">
        <v>0.999988139827524</v>
      </c>
      <c r="D240" s="15" t="n">
        <v>11.3423127615551</v>
      </c>
      <c r="E240" s="14" t="s">
        <v>14</v>
      </c>
      <c r="F240" s="15" t="s">
        <v>28</v>
      </c>
      <c r="G240" s="15" t="s">
        <v>28</v>
      </c>
      <c r="H240" s="14"/>
      <c r="I240" s="15" t="n">
        <v>1.08240556338699</v>
      </c>
      <c r="J240" s="14" t="n">
        <v>5</v>
      </c>
      <c r="K240" s="16" t="s">
        <v>208</v>
      </c>
    </row>
    <row r="241" customFormat="false" ht="15" hidden="false" customHeight="false" outlineLevel="0" collapsed="false">
      <c r="A241" s="13" t="s">
        <v>263</v>
      </c>
      <c r="B241" s="14" t="n">
        <v>0</v>
      </c>
      <c r="C241" s="15" t="n">
        <v>0.999999999997159</v>
      </c>
      <c r="D241" s="15" t="n">
        <v>26.5869999637973</v>
      </c>
      <c r="E241" s="14" t="s">
        <v>14</v>
      </c>
      <c r="F241" s="15" t="n">
        <v>0.999999980171343</v>
      </c>
      <c r="G241" s="15" t="n">
        <v>17.7361375832472</v>
      </c>
      <c r="H241" s="14" t="s">
        <v>14</v>
      </c>
      <c r="I241" s="15" t="n">
        <v>0.0387568554459227</v>
      </c>
      <c r="J241" s="14" t="n">
        <v>5</v>
      </c>
      <c r="K241" s="16" t="s">
        <v>208</v>
      </c>
    </row>
    <row r="242" customFormat="false" ht="15" hidden="false" customHeight="false" outlineLevel="0" collapsed="false">
      <c r="A242" s="13" t="s">
        <v>264</v>
      </c>
      <c r="B242" s="14" t="n">
        <v>0</v>
      </c>
      <c r="C242" s="15" t="n">
        <v>0.999837473085879</v>
      </c>
      <c r="D242" s="15" t="n">
        <v>8.72450440442581</v>
      </c>
      <c r="E242" s="14" t="s">
        <v>14</v>
      </c>
      <c r="F242" s="15" t="s">
        <v>28</v>
      </c>
      <c r="G242" s="15" t="s">
        <v>28</v>
      </c>
      <c r="H242" s="14"/>
      <c r="I242" s="15" t="n">
        <v>1.37308609417341</v>
      </c>
      <c r="J242" s="14" t="n">
        <v>5</v>
      </c>
      <c r="K242" s="16" t="s">
        <v>208</v>
      </c>
    </row>
    <row r="243" customFormat="false" ht="15" hidden="false" customHeight="false" outlineLevel="0" collapsed="false">
      <c r="A243" s="13" t="s">
        <v>265</v>
      </c>
      <c r="B243" s="14" t="n">
        <v>0</v>
      </c>
      <c r="C243" s="15" t="n">
        <v>0.999999572177712</v>
      </c>
      <c r="D243" s="15" t="n">
        <v>14.6645575146264</v>
      </c>
      <c r="E243" s="14" t="s">
        <v>14</v>
      </c>
      <c r="F243" s="15" t="s">
        <v>28</v>
      </c>
      <c r="G243" s="15" t="s">
        <v>28</v>
      </c>
      <c r="H243" s="14"/>
      <c r="I243" s="15" t="n">
        <v>1.09794059668857</v>
      </c>
      <c r="J243" s="14" t="n">
        <v>5</v>
      </c>
      <c r="K243" s="16" t="s">
        <v>208</v>
      </c>
    </row>
    <row r="244" customFormat="false" ht="15" hidden="false" customHeight="false" outlineLevel="0" collapsed="false">
      <c r="A244" s="13" t="s">
        <v>266</v>
      </c>
      <c r="B244" s="14" t="n">
        <v>0</v>
      </c>
      <c r="C244" s="15" t="n">
        <v>0.991554875958618</v>
      </c>
      <c r="D244" s="15" t="n">
        <v>4.76568505453471</v>
      </c>
      <c r="E244" s="14" t="s">
        <v>14</v>
      </c>
      <c r="F244" s="15" t="s">
        <v>28</v>
      </c>
      <c r="G244" s="15" t="s">
        <v>28</v>
      </c>
      <c r="H244" s="14"/>
      <c r="I244" s="15" t="n">
        <v>1.91141681170996</v>
      </c>
      <c r="J244" s="14" t="n">
        <v>5</v>
      </c>
      <c r="K244" s="16" t="s">
        <v>208</v>
      </c>
    </row>
    <row r="245" customFormat="false" ht="15" hidden="false" customHeight="false" outlineLevel="0" collapsed="false">
      <c r="A245" s="13" t="s">
        <v>267</v>
      </c>
      <c r="B245" s="14" t="n">
        <v>0</v>
      </c>
      <c r="C245" s="15" t="n">
        <v>0.994210262667363</v>
      </c>
      <c r="D245" s="15" t="n">
        <v>5.14586179128262</v>
      </c>
      <c r="E245" s="14" t="s">
        <v>14</v>
      </c>
      <c r="F245" s="15" t="s">
        <v>28</v>
      </c>
      <c r="G245" s="15" t="s">
        <v>28</v>
      </c>
      <c r="H245" s="14"/>
      <c r="I245" s="15" t="n">
        <v>1.16801264121584</v>
      </c>
      <c r="J245" s="14" t="n">
        <v>5</v>
      </c>
      <c r="K245" s="16" t="s">
        <v>208</v>
      </c>
    </row>
    <row r="246" customFormat="false" ht="15" hidden="false" customHeight="false" outlineLevel="0" collapsed="false">
      <c r="A246" s="13" t="s">
        <v>268</v>
      </c>
      <c r="B246" s="14" t="n">
        <v>0</v>
      </c>
      <c r="C246" s="15" t="n">
        <v>0.997398347995296</v>
      </c>
      <c r="D246" s="15" t="n">
        <v>5.94900360712003</v>
      </c>
      <c r="E246" s="14" t="s">
        <v>14</v>
      </c>
      <c r="F246" s="15" t="s">
        <v>28</v>
      </c>
      <c r="G246" s="15" t="s">
        <v>28</v>
      </c>
      <c r="H246" s="14"/>
      <c r="I246" s="15" t="n">
        <v>1.76610847099468</v>
      </c>
      <c r="J246" s="14" t="n">
        <v>5</v>
      </c>
      <c r="K246" s="16" t="s">
        <v>208</v>
      </c>
    </row>
    <row r="247" customFormat="false" ht="15" hidden="false" customHeight="false" outlineLevel="0" collapsed="false">
      <c r="A247" s="13" t="s">
        <v>269</v>
      </c>
      <c r="B247" s="14" t="n">
        <v>0</v>
      </c>
      <c r="C247" s="15" t="n">
        <v>0.999999999987555</v>
      </c>
      <c r="D247" s="15" t="n">
        <v>25.1096807227823</v>
      </c>
      <c r="E247" s="14" t="s">
        <v>14</v>
      </c>
      <c r="F247" s="15" t="n">
        <v>0.999999956886921</v>
      </c>
      <c r="G247" s="15" t="n">
        <v>16.9594393832046</v>
      </c>
      <c r="H247" s="14" t="s">
        <v>14</v>
      </c>
      <c r="I247" s="15" t="n">
        <v>0.0507560576929648</v>
      </c>
      <c r="J247" s="14" t="n">
        <v>5</v>
      </c>
      <c r="K247" s="16" t="s">
        <v>208</v>
      </c>
    </row>
    <row r="248" customFormat="false" ht="15" hidden="false" customHeight="false" outlineLevel="0" collapsed="false">
      <c r="A248" s="13" t="s">
        <v>270</v>
      </c>
      <c r="B248" s="14" t="n">
        <v>5</v>
      </c>
      <c r="C248" s="15" t="n">
        <v>1</v>
      </c>
      <c r="D248" s="15" t="s">
        <v>212</v>
      </c>
      <c r="E248" s="14" t="s">
        <v>213</v>
      </c>
      <c r="F248" s="15" t="s">
        <v>28</v>
      </c>
      <c r="G248" s="15" t="s">
        <v>28</v>
      </c>
      <c r="H248" s="14"/>
      <c r="I248" s="15" t="n">
        <v>1.92262327341045</v>
      </c>
      <c r="J248" s="14" t="n">
        <v>5</v>
      </c>
      <c r="K248" s="16" t="s">
        <v>208</v>
      </c>
    </row>
    <row r="249" customFormat="false" ht="15" hidden="false" customHeight="false" outlineLevel="0" collapsed="false">
      <c r="A249" s="13" t="s">
        <v>271</v>
      </c>
      <c r="B249" s="14" t="n">
        <v>0</v>
      </c>
      <c r="C249" s="15" t="n">
        <v>0.999999023649329</v>
      </c>
      <c r="D249" s="15" t="n">
        <v>13.8394430451327</v>
      </c>
      <c r="E249" s="14" t="s">
        <v>14</v>
      </c>
      <c r="F249" s="15" t="s">
        <v>28</v>
      </c>
      <c r="G249" s="15" t="s">
        <v>28</v>
      </c>
      <c r="H249" s="14"/>
      <c r="I249" s="15" t="n">
        <v>1.13742160205635</v>
      </c>
      <c r="J249" s="14" t="n">
        <v>5</v>
      </c>
      <c r="K249" s="16" t="s">
        <v>208</v>
      </c>
    </row>
    <row r="250" customFormat="false" ht="15" hidden="false" customHeight="false" outlineLevel="0" collapsed="false">
      <c r="A250" s="13" t="s">
        <v>272</v>
      </c>
      <c r="B250" s="14" t="n">
        <v>0</v>
      </c>
      <c r="C250" s="15" t="n">
        <v>0.996932551388733</v>
      </c>
      <c r="D250" s="15" t="n">
        <v>5.78383697128787</v>
      </c>
      <c r="E250" s="14" t="s">
        <v>14</v>
      </c>
      <c r="F250" s="15" t="s">
        <v>28</v>
      </c>
      <c r="G250" s="15" t="s">
        <v>28</v>
      </c>
      <c r="H250" s="14"/>
      <c r="I250" s="15" t="n">
        <v>1.81601809099026</v>
      </c>
      <c r="J250" s="14" t="n">
        <v>5</v>
      </c>
      <c r="K250" s="16" t="s">
        <v>208</v>
      </c>
    </row>
    <row r="251" customFormat="false" ht="15" hidden="false" customHeight="false" outlineLevel="0" collapsed="false">
      <c r="A251" s="13" t="s">
        <v>273</v>
      </c>
      <c r="B251" s="14" t="n">
        <v>0</v>
      </c>
      <c r="C251" s="15" t="n">
        <v>0.99337118407678</v>
      </c>
      <c r="D251" s="15" t="n">
        <v>5.00967820041541</v>
      </c>
      <c r="E251" s="14" t="s">
        <v>14</v>
      </c>
      <c r="F251" s="15" t="s">
        <v>28</v>
      </c>
      <c r="G251" s="15" t="s">
        <v>28</v>
      </c>
      <c r="H251" s="14"/>
      <c r="I251" s="15" t="n">
        <v>1.85650501505789</v>
      </c>
      <c r="J251" s="14" t="n">
        <v>5</v>
      </c>
      <c r="K251" s="16" t="s">
        <v>208</v>
      </c>
    </row>
    <row r="252" customFormat="false" ht="15" hidden="false" customHeight="false" outlineLevel="0" collapsed="false">
      <c r="A252" s="13" t="s">
        <v>274</v>
      </c>
      <c r="B252" s="14" t="n">
        <v>0</v>
      </c>
      <c r="C252" s="15" t="n">
        <v>0.999922100484998</v>
      </c>
      <c r="D252" s="15" t="n">
        <v>9.46001292846078</v>
      </c>
      <c r="E252" s="14" t="s">
        <v>14</v>
      </c>
      <c r="F252" s="15" t="s">
        <v>28</v>
      </c>
      <c r="G252" s="15" t="s">
        <v>28</v>
      </c>
      <c r="H252" s="14"/>
      <c r="I252" s="15" t="n">
        <v>1.3277468834599</v>
      </c>
      <c r="J252" s="14" t="n">
        <v>5</v>
      </c>
      <c r="K252" s="16" t="s">
        <v>208</v>
      </c>
    </row>
    <row r="253" customFormat="false" ht="15" hidden="false" customHeight="false" outlineLevel="0" collapsed="false">
      <c r="A253" s="13" t="s">
        <v>275</v>
      </c>
      <c r="B253" s="14" t="n">
        <v>0</v>
      </c>
      <c r="C253" s="15" t="n">
        <v>1</v>
      </c>
      <c r="D253" s="15" t="s">
        <v>212</v>
      </c>
      <c r="E253" s="14" t="s">
        <v>213</v>
      </c>
      <c r="F253" s="15" t="n">
        <v>1</v>
      </c>
      <c r="G253" s="15" t="s">
        <v>212</v>
      </c>
      <c r="H253" s="14" t="s">
        <v>213</v>
      </c>
      <c r="I253" s="15" t="n">
        <v>-0.151571737516962</v>
      </c>
      <c r="J253" s="14" t="n">
        <v>5</v>
      </c>
      <c r="K253" s="16" t="s">
        <v>208</v>
      </c>
    </row>
    <row r="254" customFormat="false" ht="15" hidden="false" customHeight="false" outlineLevel="0" collapsed="false">
      <c r="A254" s="17" t="s">
        <v>276</v>
      </c>
      <c r="B254" s="18" t="n">
        <v>0</v>
      </c>
      <c r="C254" s="19" t="n">
        <v>0.999528102307244</v>
      </c>
      <c r="D254" s="19" t="n">
        <v>7.65827633943677</v>
      </c>
      <c r="E254" s="18" t="s">
        <v>14</v>
      </c>
      <c r="F254" s="19" t="s">
        <v>28</v>
      </c>
      <c r="G254" s="19" t="s">
        <v>28</v>
      </c>
      <c r="H254" s="18"/>
      <c r="I254" s="19" t="n">
        <v>1.67255338519258</v>
      </c>
      <c r="J254" s="18" t="n">
        <v>5</v>
      </c>
      <c r="K254" s="20" t="s">
        <v>2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2T20:21:58Z</dcterms:created>
  <dc:creator>Monteiro, Alvaro N.</dc:creator>
  <dc:description/>
  <dc:language>en-US</dc:language>
  <cp:lastModifiedBy>ravikumar.n</cp:lastModifiedBy>
  <cp:lastPrinted>2015-09-03T14:22:06Z</cp:lastPrinted>
  <dcterms:modified xsi:type="dcterms:W3CDTF">2016-02-22T11:18:11Z</dcterms:modified>
  <cp:revision>0</cp:revision>
  <dc:subject/>
  <dc:title/>
</cp:coreProperties>
</file>